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4" rupBuild="24816"/>
  <workbookPr date1904="1" showInkAnnotation="0" autoCompressPictures="0"/>
  <bookViews>
    <workbookView xWindow="0" yWindow="0" windowWidth="19400" windowHeight="12420" tabRatio="500"/>
  </bookViews>
  <sheets>
    <sheet name="Sheet1" sheetId="1" r:id="rId1"/>
    <sheet name="Sheet2" sheetId="2" r:id="rId2"/>
  </sheets>
  <definedNames>
    <definedName name="_xlnm.Print_Area" localSheetId="0">Sheet1!$825:$837</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F355" i="1" l="1"/>
  <c r="F354" i="1"/>
  <c r="F296" i="1"/>
  <c r="F265" i="1"/>
  <c r="F260" i="1"/>
  <c r="F264" i="1"/>
  <c r="F203" i="1"/>
  <c r="F814" i="1"/>
  <c r="F338" i="1"/>
  <c r="F333" i="1"/>
  <c r="F332" i="1"/>
  <c r="F315" i="1"/>
  <c r="F213" i="1"/>
  <c r="F212" i="1"/>
  <c r="F819" i="1"/>
  <c r="G814" i="1"/>
  <c r="G819" i="1"/>
  <c r="H819" i="1"/>
  <c r="F818" i="1"/>
  <c r="G818" i="1"/>
  <c r="H818" i="1"/>
  <c r="G296" i="1"/>
  <c r="H296" i="1"/>
  <c r="L265" i="1"/>
  <c r="M265" i="1"/>
  <c r="L264" i="1"/>
  <c r="M264" i="1"/>
  <c r="G265" i="1"/>
  <c r="H265" i="1"/>
  <c r="G260" i="1"/>
  <c r="G264" i="1"/>
  <c r="H264" i="1"/>
  <c r="F242" i="1"/>
  <c r="F204" i="1"/>
  <c r="M292" i="1"/>
  <c r="H804" i="1"/>
  <c r="H803" i="1"/>
  <c r="H289" i="1"/>
  <c r="H288" i="1"/>
  <c r="H268" i="1"/>
  <c r="M354" i="1"/>
  <c r="G354" i="1"/>
  <c r="H354" i="1"/>
  <c r="G355" i="1"/>
  <c r="N369" i="1"/>
  <c r="N368" i="1"/>
  <c r="F368" i="1"/>
  <c r="G368" i="1"/>
  <c r="H368" i="1"/>
  <c r="F253" i="1"/>
  <c r="G253" i="1"/>
  <c r="H253" i="1"/>
  <c r="F281" i="1"/>
  <c r="M281" i="1"/>
  <c r="G281" i="1"/>
  <c r="H281" i="1"/>
  <c r="M242" i="1"/>
  <c r="F243" i="1"/>
  <c r="G243" i="1"/>
  <c r="H243" i="1"/>
  <c r="G242" i="1"/>
  <c r="H242" i="1"/>
  <c r="F214" i="1"/>
  <c r="F194" i="1"/>
  <c r="H816" i="1"/>
  <c r="H815" i="1"/>
  <c r="H814" i="1"/>
  <c r="H813" i="1"/>
  <c r="H208" i="1"/>
  <c r="K194" i="1"/>
  <c r="H20" i="1"/>
  <c r="M802" i="1"/>
  <c r="H802" i="1"/>
  <c r="M801" i="1"/>
  <c r="H801" i="1"/>
  <c r="M812" i="1"/>
  <c r="H812" i="1"/>
  <c r="M811" i="1"/>
  <c r="H811" i="1"/>
  <c r="H800" i="1"/>
  <c r="M799" i="1"/>
  <c r="H799" i="1"/>
  <c r="H798" i="1"/>
  <c r="H797" i="1"/>
  <c r="M809" i="1"/>
  <c r="H809" i="1"/>
  <c r="H808" i="1"/>
  <c r="H807" i="1"/>
  <c r="M805" i="1"/>
  <c r="M804" i="1"/>
  <c r="M816" i="1"/>
  <c r="M815" i="1"/>
  <c r="M814" i="1"/>
  <c r="M813" i="1"/>
  <c r="M803" i="1"/>
  <c r="G194" i="1"/>
  <c r="G203" i="1"/>
  <c r="G204" i="1"/>
  <c r="G212" i="1"/>
  <c r="G213" i="1"/>
  <c r="G214" i="1"/>
  <c r="G315" i="1"/>
  <c r="G332" i="1"/>
  <c r="G333" i="1"/>
  <c r="G338" i="1"/>
  <c r="H3" i="1"/>
  <c r="H5" i="1"/>
  <c r="H6" i="1"/>
  <c r="H7" i="1"/>
  <c r="H8" i="1"/>
  <c r="H9" i="1"/>
  <c r="H10" i="1"/>
  <c r="H12" i="1"/>
  <c r="H13" i="1"/>
  <c r="H14" i="1"/>
  <c r="H15" i="1"/>
  <c r="H16" i="1"/>
  <c r="H17" i="1"/>
  <c r="H21" i="1"/>
  <c r="H22" i="1"/>
  <c r="H23" i="1"/>
  <c r="H24" i="1"/>
  <c r="H25" i="1"/>
  <c r="H26" i="1"/>
  <c r="H27" i="1"/>
  <c r="H28" i="1"/>
  <c r="H29" i="1"/>
  <c r="H30" i="1"/>
  <c r="H31" i="1"/>
  <c r="H32" i="1"/>
  <c r="H33" i="1"/>
  <c r="H34" i="1"/>
  <c r="H35" i="1"/>
  <c r="H36" i="1"/>
  <c r="H37" i="1"/>
  <c r="H38" i="1"/>
  <c r="H39" i="1"/>
  <c r="H41" i="1"/>
  <c r="H42" i="1"/>
  <c r="H43" i="1"/>
  <c r="H44" i="1"/>
  <c r="H45" i="1"/>
  <c r="H46" i="1"/>
  <c r="H47" i="1"/>
  <c r="H48" i="1"/>
  <c r="H49" i="1"/>
  <c r="H50" i="1"/>
  <c r="H51" i="1"/>
  <c r="H52" i="1"/>
  <c r="H53" i="1"/>
  <c r="H54" i="1"/>
  <c r="H55" i="1"/>
  <c r="H56" i="1"/>
  <c r="H57" i="1"/>
  <c r="H58" i="1"/>
  <c r="H59" i="1"/>
  <c r="H60" i="1"/>
  <c r="H61" i="1"/>
  <c r="H62" i="1"/>
  <c r="H63" i="1"/>
  <c r="H64" i="1"/>
  <c r="H66" i="1"/>
  <c r="H67" i="1"/>
  <c r="H68" i="1"/>
  <c r="H69" i="1"/>
  <c r="H70" i="1"/>
  <c r="H71" i="1"/>
  <c r="H72" i="1"/>
  <c r="H73" i="1"/>
  <c r="H74" i="1"/>
  <c r="H75" i="1"/>
  <c r="H76" i="1"/>
  <c r="H77" i="1"/>
  <c r="H78" i="1"/>
  <c r="H79" i="1"/>
  <c r="H80" i="1"/>
  <c r="H81" i="1"/>
  <c r="H82" i="1"/>
  <c r="H83" i="1"/>
  <c r="H84" i="1"/>
  <c r="H85" i="1"/>
  <c r="H86" i="1"/>
  <c r="H87" i="1"/>
  <c r="H88" i="1"/>
  <c r="H89" i="1"/>
  <c r="H90" i="1"/>
  <c r="H91" i="1"/>
  <c r="H92" i="1"/>
  <c r="H93" i="1"/>
  <c r="H94" i="1"/>
  <c r="H95" i="1"/>
  <c r="H96" i="1"/>
  <c r="H97" i="1"/>
  <c r="H98" i="1"/>
  <c r="H99" i="1"/>
  <c r="H100" i="1"/>
  <c r="H101" i="1"/>
  <c r="H102" i="1"/>
  <c r="H103" i="1"/>
  <c r="H104" i="1"/>
  <c r="H105" i="1"/>
  <c r="H106" i="1"/>
  <c r="H107" i="1"/>
  <c r="H108" i="1"/>
  <c r="H109" i="1"/>
  <c r="H110" i="1"/>
  <c r="H112" i="1"/>
  <c r="H113" i="1"/>
  <c r="H114" i="1"/>
  <c r="H115" i="1"/>
  <c r="H116" i="1"/>
  <c r="H117" i="1"/>
  <c r="H118" i="1"/>
  <c r="H120" i="1"/>
  <c r="H121" i="1"/>
  <c r="H122" i="1"/>
  <c r="H123" i="1"/>
  <c r="H124" i="1"/>
  <c r="H125" i="1"/>
  <c r="H126" i="1"/>
  <c r="H127" i="1"/>
  <c r="H129" i="1"/>
  <c r="H130" i="1"/>
  <c r="H131" i="1"/>
  <c r="H132" i="1"/>
  <c r="H133" i="1"/>
  <c r="H134" i="1"/>
  <c r="H135" i="1"/>
  <c r="H136" i="1"/>
  <c r="H137" i="1"/>
  <c r="H138" i="1"/>
  <c r="H139" i="1"/>
  <c r="H140" i="1"/>
  <c r="H141" i="1"/>
  <c r="H142" i="1"/>
  <c r="H143" i="1"/>
  <c r="H144" i="1"/>
  <c r="H145" i="1"/>
  <c r="H146" i="1"/>
  <c r="H147" i="1"/>
  <c r="H148" i="1"/>
  <c r="H149" i="1"/>
  <c r="H150" i="1"/>
  <c r="H152" i="1"/>
  <c r="H153" i="1"/>
  <c r="H154" i="1"/>
  <c r="H155" i="1"/>
  <c r="H156" i="1"/>
  <c r="H157" i="1"/>
  <c r="H158" i="1"/>
  <c r="H159" i="1"/>
  <c r="H160" i="1"/>
  <c r="H161" i="1"/>
  <c r="H162" i="1"/>
  <c r="H163" i="1"/>
  <c r="H164" i="1"/>
  <c r="H165" i="1"/>
  <c r="H166" i="1"/>
  <c r="H167" i="1"/>
  <c r="H168" i="1"/>
  <c r="H169" i="1"/>
  <c r="H170" i="1"/>
  <c r="H171" i="1"/>
  <c r="H172" i="1"/>
  <c r="H173" i="1"/>
  <c r="H174" i="1"/>
  <c r="H175" i="1"/>
  <c r="H176" i="1"/>
  <c r="H177" i="1"/>
  <c r="H180" i="1"/>
  <c r="H181" i="1"/>
  <c r="H182" i="1"/>
  <c r="H183" i="1"/>
  <c r="H184" i="1"/>
  <c r="H186" i="1"/>
  <c r="H189" i="1"/>
  <c r="H194" i="1"/>
  <c r="H195" i="1"/>
  <c r="H196" i="1"/>
  <c r="H197" i="1"/>
  <c r="H198" i="1"/>
  <c r="H199" i="1"/>
  <c r="H200" i="1"/>
  <c r="H201" i="1"/>
  <c r="H203" i="1"/>
  <c r="H204" i="1"/>
  <c r="H207" i="1"/>
  <c r="H209" i="1"/>
  <c r="H210" i="1"/>
  <c r="H211" i="1"/>
  <c r="H212" i="1"/>
  <c r="H213" i="1"/>
  <c r="H214" i="1"/>
  <c r="H215" i="1"/>
  <c r="H216" i="1"/>
  <c r="H217" i="1"/>
  <c r="H219" i="1"/>
  <c r="H220" i="1"/>
  <c r="H221" i="1"/>
  <c r="H222" i="1"/>
  <c r="H223" i="1"/>
  <c r="H224" i="1"/>
  <c r="H225" i="1"/>
  <c r="H226" i="1"/>
  <c r="H227" i="1"/>
  <c r="H228" i="1"/>
  <c r="H229" i="1"/>
  <c r="H234" i="1"/>
  <c r="H235" i="1"/>
  <c r="H236" i="1"/>
  <c r="H237" i="1"/>
  <c r="H254" i="1"/>
  <c r="H255" i="1"/>
  <c r="H258" i="1"/>
  <c r="H259" i="1"/>
  <c r="H260" i="1"/>
  <c r="H261" i="1"/>
  <c r="H262" i="1"/>
  <c r="H263" i="1"/>
  <c r="H291" i="1"/>
  <c r="H294" i="1"/>
  <c r="H295" i="1"/>
  <c r="H298" i="1"/>
  <c r="H300" i="1"/>
  <c r="H301" i="1"/>
  <c r="H302" i="1"/>
  <c r="H303" i="1"/>
  <c r="H304" i="1"/>
  <c r="H305" i="1"/>
  <c r="H306" i="1"/>
  <c r="H307" i="1"/>
  <c r="H308" i="1"/>
  <c r="H309" i="1"/>
  <c r="H310" i="1"/>
  <c r="H311" i="1"/>
  <c r="H312" i="1"/>
  <c r="H313" i="1"/>
  <c r="H314" i="1"/>
  <c r="H315" i="1"/>
  <c r="H316" i="1"/>
  <c r="H317" i="1"/>
  <c r="H318" i="1"/>
  <c r="H319" i="1"/>
  <c r="H320" i="1"/>
  <c r="H321" i="1"/>
  <c r="H322" i="1"/>
  <c r="H323" i="1"/>
  <c r="H324" i="1"/>
  <c r="H325" i="1"/>
  <c r="H326" i="1"/>
  <c r="H327" i="1"/>
  <c r="H328" i="1"/>
  <c r="H329" i="1"/>
  <c r="H330" i="1"/>
  <c r="H331" i="1"/>
  <c r="H332" i="1"/>
  <c r="H333" i="1"/>
  <c r="H334" i="1"/>
  <c r="H336" i="1"/>
  <c r="H337" i="1"/>
  <c r="H338" i="1"/>
  <c r="H339" i="1"/>
  <c r="H340" i="1"/>
  <c r="H341" i="1"/>
  <c r="H342" i="1"/>
  <c r="H343" i="1"/>
  <c r="H345" i="1"/>
  <c r="H346" i="1"/>
  <c r="H347" i="1"/>
  <c r="H348" i="1"/>
  <c r="H350" i="1"/>
  <c r="H351" i="1"/>
  <c r="H352" i="1"/>
  <c r="H353" i="1"/>
  <c r="H355" i="1"/>
  <c r="H358" i="1"/>
  <c r="H359" i="1"/>
  <c r="H360" i="1"/>
  <c r="H361" i="1"/>
  <c r="H362" i="1"/>
  <c r="H363" i="1"/>
  <c r="H364" i="1"/>
  <c r="H369" i="1"/>
  <c r="H370" i="1"/>
  <c r="H371" i="1"/>
  <c r="H372" i="1"/>
  <c r="H373" i="1"/>
  <c r="H374" i="1"/>
  <c r="H375" i="1"/>
  <c r="H376" i="1"/>
  <c r="H377" i="1"/>
  <c r="H378" i="1"/>
  <c r="H379" i="1"/>
  <c r="H380" i="1"/>
  <c r="H381" i="1"/>
  <c r="H384" i="1"/>
  <c r="H385" i="1"/>
  <c r="H386" i="1"/>
  <c r="H387" i="1"/>
  <c r="H388" i="1"/>
  <c r="H389" i="1"/>
  <c r="H390" i="1"/>
  <c r="H391" i="1"/>
  <c r="H392" i="1"/>
  <c r="H393" i="1"/>
  <c r="H408" i="1"/>
  <c r="H409" i="1"/>
  <c r="H410" i="1"/>
  <c r="H416" i="1"/>
  <c r="H417" i="1"/>
  <c r="H418" i="1"/>
  <c r="H430" i="1"/>
  <c r="H436" i="1"/>
  <c r="H439" i="1"/>
  <c r="H440" i="1"/>
  <c r="H441" i="1"/>
  <c r="H443" i="1"/>
  <c r="H444" i="1"/>
  <c r="H445" i="1"/>
  <c r="H446" i="1"/>
  <c r="H447" i="1"/>
  <c r="H448" i="1"/>
  <c r="H449" i="1"/>
  <c r="H450" i="1"/>
  <c r="H451" i="1"/>
  <c r="H452" i="1"/>
  <c r="H453" i="1"/>
  <c r="H454" i="1"/>
  <c r="H455" i="1"/>
  <c r="H456" i="1"/>
  <c r="H457" i="1"/>
  <c r="H458" i="1"/>
  <c r="H459" i="1"/>
  <c r="H460" i="1"/>
  <c r="H461" i="1"/>
  <c r="H462" i="1"/>
  <c r="H463" i="1"/>
  <c r="H464" i="1"/>
  <c r="H465" i="1"/>
  <c r="H466" i="1"/>
  <c r="H467" i="1"/>
  <c r="H468" i="1"/>
  <c r="H469" i="1"/>
  <c r="H470" i="1"/>
  <c r="H471" i="1"/>
  <c r="H472" i="1"/>
  <c r="H531" i="1"/>
  <c r="H534" i="1"/>
  <c r="H535" i="1"/>
  <c r="H536" i="1"/>
  <c r="H537" i="1"/>
  <c r="H538" i="1"/>
  <c r="H545" i="1"/>
  <c r="H548" i="1"/>
  <c r="H549" i="1"/>
  <c r="H550" i="1"/>
  <c r="H551" i="1"/>
  <c r="H560" i="1"/>
  <c r="H561" i="1"/>
  <c r="H562" i="1"/>
  <c r="H563" i="1"/>
  <c r="H564" i="1"/>
  <c r="H565" i="1"/>
  <c r="H566" i="1"/>
  <c r="H567" i="1"/>
  <c r="H568" i="1"/>
  <c r="H569" i="1"/>
  <c r="H570" i="1"/>
  <c r="H571" i="1"/>
  <c r="H572" i="1"/>
  <c r="H573" i="1"/>
  <c r="H574" i="1"/>
  <c r="H575" i="1"/>
  <c r="H576" i="1"/>
  <c r="H577" i="1"/>
  <c r="H578" i="1"/>
  <c r="H579" i="1"/>
  <c r="H580" i="1"/>
  <c r="H581" i="1"/>
  <c r="H582" i="1"/>
  <c r="H583" i="1"/>
  <c r="H584" i="1"/>
  <c r="H585" i="1"/>
  <c r="H586" i="1"/>
  <c r="H587" i="1"/>
  <c r="H588" i="1"/>
  <c r="H589" i="1"/>
  <c r="H590" i="1"/>
  <c r="H591" i="1"/>
  <c r="H592" i="1"/>
  <c r="H593" i="1"/>
  <c r="H594" i="1"/>
  <c r="H595" i="1"/>
  <c r="H596" i="1"/>
  <c r="H597" i="1"/>
  <c r="H598" i="1"/>
  <c r="H599" i="1"/>
  <c r="H600" i="1"/>
  <c r="H601" i="1"/>
  <c r="H602" i="1"/>
  <c r="H603" i="1"/>
  <c r="H604" i="1"/>
  <c r="H605" i="1"/>
  <c r="H606" i="1"/>
  <c r="H607" i="1"/>
  <c r="H608" i="1"/>
  <c r="H609" i="1"/>
  <c r="H610" i="1"/>
  <c r="H611" i="1"/>
  <c r="H612" i="1"/>
  <c r="H613" i="1"/>
  <c r="H614" i="1"/>
  <c r="H615" i="1"/>
  <c r="H616" i="1"/>
  <c r="H617" i="1"/>
  <c r="H618" i="1"/>
  <c r="H619" i="1"/>
  <c r="H620" i="1"/>
  <c r="H621" i="1"/>
  <c r="H622" i="1"/>
  <c r="H623" i="1"/>
  <c r="H624" i="1"/>
  <c r="H625" i="1"/>
  <c r="H626" i="1"/>
  <c r="H627" i="1"/>
  <c r="H628" i="1"/>
  <c r="H629" i="1"/>
  <c r="H630" i="1"/>
  <c r="H631" i="1"/>
  <c r="H632" i="1"/>
  <c r="H633" i="1"/>
  <c r="H634" i="1"/>
  <c r="H635" i="1"/>
  <c r="H636" i="1"/>
  <c r="H637" i="1"/>
  <c r="H638" i="1"/>
  <c r="H639" i="1"/>
  <c r="H640" i="1"/>
  <c r="H641" i="1"/>
  <c r="H642" i="1"/>
  <c r="H643" i="1"/>
  <c r="H644" i="1"/>
  <c r="H645" i="1"/>
  <c r="H646" i="1"/>
  <c r="H647" i="1"/>
  <c r="H648" i="1"/>
  <c r="H649" i="1"/>
  <c r="H650" i="1"/>
  <c r="H651" i="1"/>
  <c r="H652" i="1"/>
  <c r="H653" i="1"/>
  <c r="H654" i="1"/>
  <c r="H655" i="1"/>
  <c r="H656" i="1"/>
  <c r="H657" i="1"/>
  <c r="H658" i="1"/>
  <c r="H659" i="1"/>
  <c r="H660" i="1"/>
  <c r="H661" i="1"/>
  <c r="H662" i="1"/>
  <c r="H663" i="1"/>
  <c r="H664" i="1"/>
  <c r="H665" i="1"/>
  <c r="H666" i="1"/>
  <c r="H667" i="1"/>
  <c r="H668" i="1"/>
  <c r="H669" i="1"/>
  <c r="H670" i="1"/>
  <c r="H671" i="1"/>
  <c r="H672" i="1"/>
  <c r="H673" i="1"/>
  <c r="H674" i="1"/>
  <c r="H675" i="1"/>
  <c r="H676" i="1"/>
  <c r="H677" i="1"/>
  <c r="H678" i="1"/>
  <c r="H679" i="1"/>
  <c r="H680" i="1"/>
  <c r="H681" i="1"/>
  <c r="H682" i="1"/>
  <c r="H683" i="1"/>
  <c r="H684" i="1"/>
  <c r="H685" i="1"/>
  <c r="H686" i="1"/>
  <c r="H687" i="1"/>
  <c r="H688" i="1"/>
  <c r="H690" i="1"/>
  <c r="H691" i="1"/>
  <c r="H692" i="1"/>
  <c r="H695" i="1"/>
  <c r="H696" i="1"/>
  <c r="H702" i="1"/>
  <c r="H706" i="1"/>
  <c r="H708" i="1"/>
  <c r="H709" i="1"/>
  <c r="H710" i="1"/>
  <c r="H711" i="1"/>
  <c r="H712" i="1"/>
  <c r="H713" i="1"/>
  <c r="H714" i="1"/>
  <c r="H715" i="1"/>
  <c r="H716" i="1"/>
  <c r="H720" i="1"/>
  <c r="M406" i="1"/>
  <c r="M405" i="1"/>
  <c r="K393" i="1"/>
  <c r="K392" i="1"/>
  <c r="K389" i="1"/>
  <c r="K388" i="1"/>
  <c r="K387" i="1"/>
  <c r="K386" i="1"/>
  <c r="K384" i="1"/>
  <c r="K381" i="1"/>
  <c r="K380" i="1"/>
  <c r="K379" i="1"/>
  <c r="K377" i="1"/>
  <c r="K376" i="1"/>
  <c r="K375" i="1"/>
  <c r="K374" i="1"/>
  <c r="K372" i="1"/>
  <c r="K371" i="1"/>
  <c r="K370" i="1"/>
  <c r="K369" i="1"/>
  <c r="K365" i="1"/>
  <c r="M362" i="1"/>
  <c r="K362" i="1"/>
  <c r="K361" i="1"/>
  <c r="M360" i="1"/>
  <c r="K360" i="1"/>
  <c r="K359" i="1"/>
  <c r="K358" i="1"/>
  <c r="M349" i="1"/>
  <c r="K349" i="1"/>
  <c r="K348" i="1"/>
  <c r="K347" i="1"/>
  <c r="K346" i="1"/>
  <c r="K345" i="1"/>
  <c r="K344" i="1"/>
  <c r="K343" i="1"/>
  <c r="K342" i="1"/>
  <c r="K341" i="1"/>
  <c r="K340" i="1"/>
  <c r="K339" i="1"/>
  <c r="K337" i="1"/>
  <c r="K335" i="1"/>
  <c r="K334" i="1"/>
  <c r="K331" i="1"/>
  <c r="K330" i="1"/>
  <c r="K329" i="1"/>
  <c r="K328" i="1"/>
  <c r="K326" i="1"/>
  <c r="K325" i="1"/>
  <c r="K324" i="1"/>
  <c r="K323" i="1"/>
  <c r="K321" i="1"/>
  <c r="K320" i="1"/>
  <c r="K318" i="1"/>
  <c r="K317" i="1"/>
  <c r="K316" i="1"/>
  <c r="K313" i="1"/>
  <c r="K312" i="1"/>
  <c r="K310" i="1"/>
  <c r="K309" i="1"/>
  <c r="K308" i="1"/>
  <c r="K307" i="1"/>
  <c r="K305" i="1"/>
  <c r="K304" i="1"/>
  <c r="K303" i="1"/>
  <c r="K302" i="1"/>
  <c r="K301" i="1"/>
  <c r="K299" i="1"/>
  <c r="K298" i="1"/>
  <c r="K291" i="1"/>
  <c r="M290" i="1"/>
  <c r="K290" i="1"/>
  <c r="M263" i="1"/>
  <c r="M262" i="1"/>
  <c r="M257" i="1"/>
  <c r="M256" i="1"/>
  <c r="M255" i="1"/>
  <c r="K255" i="1"/>
  <c r="M254" i="1"/>
  <c r="K254" i="1"/>
  <c r="K229" i="1"/>
  <c r="K228" i="1"/>
  <c r="K224" i="1"/>
  <c r="K223" i="1"/>
  <c r="K222" i="1"/>
  <c r="K219" i="1"/>
  <c r="K218" i="1"/>
  <c r="K217" i="1"/>
  <c r="K216" i="1"/>
  <c r="K215" i="1"/>
  <c r="M214" i="1"/>
  <c r="M213" i="1"/>
  <c r="M212" i="1"/>
  <c r="K210" i="1"/>
  <c r="K209" i="1"/>
  <c r="K206" i="1"/>
  <c r="K202" i="1"/>
  <c r="K195" i="1"/>
  <c r="K204" i="1"/>
  <c r="K196" i="1"/>
  <c r="M194" i="1"/>
  <c r="J194" i="1"/>
  <c r="I194" i="1"/>
  <c r="K189" i="1"/>
  <c r="M133" i="1"/>
  <c r="E1" i="2"/>
  <c r="C1" i="2"/>
</calcChain>
</file>

<file path=xl/sharedStrings.xml><?xml version="1.0" encoding="utf-8"?>
<sst xmlns="http://schemas.openxmlformats.org/spreadsheetml/2006/main" count="2304" uniqueCount="1228">
  <si>
    <t>9 Bal/+ females pharates</t>
    <phoneticPr fontId="14" type="noConversion"/>
  </si>
  <si>
    <t>2 Bal/+ female pharates (1 no head)</t>
    <phoneticPr fontId="14" type="noConversion"/>
  </si>
  <si>
    <t>2 Bal/+ female pharates, 1 Df/+ female pharate</t>
    <phoneticPr fontId="14" type="noConversion"/>
  </si>
  <si>
    <r>
      <t>1</t>
    </r>
    <r>
      <rPr>
        <vertAlign val="superscript"/>
        <sz val="10"/>
        <rFont val="Verdana"/>
      </rPr>
      <t>d,e</t>
    </r>
    <phoneticPr fontId="14" type="noConversion"/>
  </si>
  <si>
    <r>
      <t xml:space="preserve">1 </t>
    </r>
    <r>
      <rPr>
        <i/>
        <sz val="10"/>
        <rFont val="Verdana"/>
      </rPr>
      <t>w</t>
    </r>
    <r>
      <rPr>
        <i/>
        <vertAlign val="superscript"/>
        <sz val="10"/>
        <rFont val="Verdana"/>
      </rPr>
      <t>-</t>
    </r>
    <r>
      <rPr>
        <i/>
        <sz val="10"/>
        <rFont val="Verdana"/>
      </rPr>
      <t xml:space="preserve">; CyO </t>
    </r>
    <r>
      <rPr>
        <sz val="10"/>
        <rFont val="Verdana"/>
      </rPr>
      <t>female pharate</t>
    </r>
    <phoneticPr fontId="14" type="noConversion"/>
  </si>
  <si>
    <t>Notes</t>
    <phoneticPr fontId="14" type="noConversion"/>
  </si>
  <si>
    <r>
      <t xml:space="preserve">Poor </t>
    </r>
    <r>
      <rPr>
        <i/>
        <sz val="10"/>
        <rFont val="Verdana"/>
      </rPr>
      <t>CyO</t>
    </r>
    <r>
      <rPr>
        <sz val="10"/>
        <rFont val="Verdana"/>
      </rPr>
      <t xml:space="preserve"> expression in females</t>
    </r>
    <phoneticPr fontId="14" type="noConversion"/>
  </si>
  <si>
    <t>3 Bal/+ female pharates, 2 Df/+ female pharates</t>
    <phoneticPr fontId="14" type="noConversion"/>
  </si>
  <si>
    <t>5 Bal/+ female pharates</t>
    <phoneticPr fontId="14" type="noConversion"/>
  </si>
  <si>
    <t>2 female Df/+ pharates; this cross done with stock re-ordered from Bloomington</t>
    <phoneticPr fontId="14" type="noConversion"/>
  </si>
  <si>
    <r>
      <t>D. mau W139 SUM</t>
    </r>
    <r>
      <rPr>
        <vertAlign val="superscript"/>
        <sz val="10"/>
        <rFont val="Verdana"/>
      </rPr>
      <t>g</t>
    </r>
    <phoneticPr fontId="14" type="noConversion"/>
  </si>
  <si>
    <r>
      <t>D. mau iso 105 SUM</t>
    </r>
    <r>
      <rPr>
        <vertAlign val="superscript"/>
        <sz val="10"/>
        <rFont val="Verdana"/>
      </rPr>
      <t>g</t>
    </r>
    <phoneticPr fontId="14" type="noConversion"/>
  </si>
  <si>
    <r>
      <t>D.mau. W139 SUM</t>
    </r>
    <r>
      <rPr>
        <vertAlign val="superscript"/>
        <sz val="10"/>
        <rFont val="Verdana"/>
      </rPr>
      <t>g</t>
    </r>
    <phoneticPr fontId="14" type="noConversion"/>
  </si>
  <si>
    <t>4 Df/+ female pharates, 1 Bal/+ female pharate</t>
    <phoneticPr fontId="14" type="noConversion"/>
  </si>
  <si>
    <t>1 Bal/+ female pharate</t>
    <phoneticPr fontId="14" type="noConversion"/>
  </si>
  <si>
    <t xml:space="preserve">1Df/+ female pharate, 2Bal/+ female pharates </t>
    <phoneticPr fontId="14" type="noConversion"/>
  </si>
  <si>
    <t>3Df/+ female pharates, 2 Bal/+ female pharates</t>
    <phoneticPr fontId="14" type="noConversion"/>
  </si>
  <si>
    <t>2Df/+ female pharates, 1Bal/+ female pharate</t>
    <phoneticPr fontId="14" type="noConversion"/>
  </si>
  <si>
    <t>6Df/+ female pharates, 3Bal/+ female pharates</t>
    <phoneticPr fontId="14" type="noConversion"/>
  </si>
  <si>
    <t>5 Bal/+ female pharate, 1 Df/+ female pharate</t>
    <phoneticPr fontId="14" type="noConversion"/>
  </si>
  <si>
    <t>3 Bal/+ female pharates, 1 Df/+ female pharate</t>
    <phoneticPr fontId="14" type="noConversion"/>
  </si>
  <si>
    <t>4 Bal/+ female pharates</t>
    <phoneticPr fontId="14" type="noConversion"/>
  </si>
  <si>
    <t>3 Df/+ female pharates ,31 Bal/+ female pharates</t>
    <phoneticPr fontId="14" type="noConversion"/>
  </si>
  <si>
    <t>4 Bal/+ female pharates, 1 Df/+female pharate</t>
    <phoneticPr fontId="14" type="noConversion"/>
  </si>
  <si>
    <t>4 Bal/+ female pharates</t>
    <phoneticPr fontId="14" type="noConversion"/>
  </si>
  <si>
    <t>1 Df/+ female pharate, 2 Bal/+ female pharates</t>
    <phoneticPr fontId="14" type="noConversion"/>
  </si>
  <si>
    <r>
      <t>1</t>
    </r>
    <r>
      <rPr>
        <vertAlign val="superscript"/>
        <sz val="10"/>
        <rFont val="Verdana"/>
      </rPr>
      <t>c</t>
    </r>
    <phoneticPr fontId="14" type="noConversion"/>
  </si>
  <si>
    <t>3 Bal/+ female pharates</t>
    <phoneticPr fontId="14" type="noConversion"/>
  </si>
  <si>
    <t>5 Bal/+ female pharates, 1 Df/+ female pharate</t>
    <phoneticPr fontId="14" type="noConversion"/>
  </si>
  <si>
    <r>
      <t xml:space="preserve">3 Df/+ female pharates (1/3 female pharates stuck in food) (2/9 pharate males had very small heads, small eyes, uneven sizes, all </t>
    </r>
    <r>
      <rPr>
        <i/>
        <sz val="10"/>
        <rFont val="Verdana"/>
      </rPr>
      <t>w</t>
    </r>
    <r>
      <rPr>
        <i/>
        <vertAlign val="superscript"/>
        <sz val="10"/>
        <rFont val="Verdana"/>
      </rPr>
      <t>+</t>
    </r>
    <r>
      <rPr>
        <sz val="10"/>
        <rFont val="Verdana"/>
      </rPr>
      <t>)</t>
    </r>
    <phoneticPr fontId="14" type="noConversion"/>
  </si>
  <si>
    <t>3 Bal/+ female pharates, 4 Df/+ female pharates, 3 female pharates</t>
    <phoneticPr fontId="14" type="noConversion"/>
  </si>
  <si>
    <t>4 Bal/+ female pharates, 3 Df/+ female pharates, 1 female pharate</t>
    <phoneticPr fontId="14" type="noConversion"/>
  </si>
  <si>
    <t>10 Bal/+ female pharates, 1 Df/+ female pharate</t>
    <phoneticPr fontId="14" type="noConversion"/>
  </si>
  <si>
    <t>2 Df/+ female pharates</t>
    <phoneticPr fontId="14" type="noConversion"/>
  </si>
  <si>
    <t>5 Bal/+ female pharates, 8 Df/+ female pharates, 5 female pharates</t>
    <phoneticPr fontId="14" type="noConversion"/>
  </si>
  <si>
    <t>5 Bal/+ female pharates</t>
    <phoneticPr fontId="14" type="noConversion"/>
  </si>
  <si>
    <t>1 Bal/+ female pharate</t>
    <phoneticPr fontId="14" type="noConversion"/>
  </si>
  <si>
    <r>
      <rPr>
        <b/>
        <sz val="10"/>
        <rFont val="Verdana"/>
      </rPr>
      <t>Paternal</t>
    </r>
    <r>
      <rPr>
        <b/>
        <sz val="10"/>
        <rFont val="Verdana"/>
      </rPr>
      <t xml:space="preserve"> stock</t>
    </r>
    <phoneticPr fontId="14" type="noConversion"/>
  </si>
  <si>
    <t>9 Bal/+ female pharates, 6 Df/+ female pharates</t>
    <phoneticPr fontId="14" type="noConversion"/>
  </si>
  <si>
    <t>12 Bal/+ female pharates, 6 Df/+ female pharates</t>
    <phoneticPr fontId="14" type="noConversion"/>
  </si>
  <si>
    <r>
      <t xml:space="preserve">1 Df/+ female pharate, 6 Bal/+ </t>
    </r>
    <r>
      <rPr>
        <sz val="10"/>
        <rFont val="Verdana"/>
      </rPr>
      <t>female pharates</t>
    </r>
    <phoneticPr fontId="14" type="noConversion"/>
  </si>
  <si>
    <t>1 Df/+ female pharate, 2 Bal/+ female pharates</t>
    <phoneticPr fontId="14" type="noConversion"/>
  </si>
  <si>
    <t>4 Df/+ female pharates, 2 Bal/+ female pharates</t>
    <phoneticPr fontId="14" type="noConversion"/>
  </si>
  <si>
    <t>5 Df/+ female pharates, 1 Bal/+ female pharate</t>
    <phoneticPr fontId="14" type="noConversion"/>
  </si>
  <si>
    <t>3 Df/+ female pharates, 1 Bal/+ female pharate</t>
    <phoneticPr fontId="14" type="noConversion"/>
  </si>
  <si>
    <t>2 Df/+ female pharates, 4 Bal/+ female pharates</t>
    <phoneticPr fontId="14" type="noConversion"/>
  </si>
  <si>
    <t>4 Bal/+ female pharates, 1 Df/+ female pharate</t>
    <phoneticPr fontId="14" type="noConversion"/>
  </si>
  <si>
    <t>5 Bal/+ female pharates</t>
    <phoneticPr fontId="14" type="noConversion"/>
  </si>
  <si>
    <t>2 female pharates</t>
    <phoneticPr fontId="14" type="noConversion"/>
  </si>
  <si>
    <t xml:space="preserve">2 Df/+ female pharates, 2 Bal/+ female pharates </t>
    <phoneticPr fontId="14" type="noConversion"/>
  </si>
  <si>
    <t>4 Bal/+ female pharates, 3 Df/+ female pharates, 1 Df/+ female with only one eye</t>
    <phoneticPr fontId="14" type="noConversion"/>
  </si>
  <si>
    <t>4 Df/+ female pharates, 1 Bal/+ female pharate</t>
    <phoneticPr fontId="14" type="noConversion"/>
  </si>
  <si>
    <t>3 Df/+ female pharates, 2 Bal/+ female pharates</t>
    <phoneticPr fontId="14" type="noConversion"/>
  </si>
  <si>
    <t>3 Df/+ female pharates, 1 Bal/+ female pharate</t>
    <phoneticPr fontId="14" type="noConversion"/>
  </si>
  <si>
    <t>2 Bal/+ female pharates</t>
    <phoneticPr fontId="14" type="noConversion"/>
  </si>
  <si>
    <t>2 Df/+ female pharates, 1 Bal/+ female pharate</t>
    <phoneticPr fontId="14" type="noConversion"/>
  </si>
  <si>
    <t>2 Df/+ female pharates, 2 Bal/+ female pharates</t>
    <phoneticPr fontId="14" type="noConversion"/>
  </si>
  <si>
    <t>4 Df/+ female pharates</t>
    <phoneticPr fontId="14" type="noConversion"/>
  </si>
  <si>
    <t>5 Df/+ female pharates, 2 Bal/+ female pharates</t>
    <phoneticPr fontId="14" type="noConversion"/>
  </si>
  <si>
    <t>6 female pharates</t>
    <phoneticPr fontId="14" type="noConversion"/>
  </si>
  <si>
    <t>5 females, 2 female Df/+ pharates</t>
    <phoneticPr fontId="14" type="noConversion"/>
  </si>
  <si>
    <t>2 female, 1 Df/+ female pharate</t>
    <phoneticPr fontId="14" type="noConversion"/>
  </si>
  <si>
    <t>4 females, 1 Bal/+ female pharate, 2 Df/+ female pharates</t>
    <phoneticPr fontId="14" type="noConversion"/>
  </si>
  <si>
    <t>6 female pharates</t>
    <phoneticPr fontId="14" type="noConversion"/>
  </si>
  <si>
    <t>2 Df/+ female pharates, 1 Bal/+ cyclops female pharate exhibiting deformed genitalia</t>
    <phoneticPr fontId="14" type="noConversion"/>
  </si>
  <si>
    <t>9 Bal/+ female pharates (1 no eyes), 1 Df/+ female pharate</t>
    <phoneticPr fontId="14" type="noConversion"/>
  </si>
  <si>
    <t>9 Bal/+ female pharates, 1 Df/+ female pharate</t>
    <phoneticPr fontId="14" type="noConversion"/>
  </si>
  <si>
    <t>6 Bal/+ female pharates, 2 Df/+ female pharates</t>
    <phoneticPr fontId="14" type="noConversion"/>
  </si>
  <si>
    <t>5 Bal/+ female pharates</t>
    <phoneticPr fontId="14" type="noConversion"/>
  </si>
  <si>
    <t>3 female pharates</t>
    <phoneticPr fontId="14" type="noConversion"/>
  </si>
  <si>
    <t>9 female pharates</t>
    <phoneticPr fontId="14" type="noConversion"/>
  </si>
  <si>
    <t>5 Df/+ female pharates, 3 Bal/+ female pharates</t>
    <phoneticPr fontId="14" type="noConversion"/>
  </si>
  <si>
    <t>10 Df/+ female pharates, 1 cyclops</t>
    <phoneticPr fontId="14" type="noConversion"/>
  </si>
  <si>
    <t>2 Bal/+ female pharates, 1 Df/+ female pharate</t>
    <phoneticPr fontId="14" type="noConversion"/>
  </si>
  <si>
    <t>1 female Bal/+ pharate, 1 female Df/+ pharate</t>
    <phoneticPr fontId="14" type="noConversion"/>
  </si>
  <si>
    <t>5 Bal/+ female pharates (1 no eyes), 1 Df/+ female pharate</t>
    <phoneticPr fontId="14" type="noConversion"/>
  </si>
  <si>
    <t>6 Bal/+ female pharates, 1 Df/+ female pharate</t>
    <phoneticPr fontId="14" type="noConversion"/>
  </si>
  <si>
    <t>7 Bal/+ female pharates, 2 Df/+ female pharates</t>
    <phoneticPr fontId="14" type="noConversion"/>
  </si>
  <si>
    <t>5 Bal/+ female pharates, 1 Df/+ female pharate</t>
    <phoneticPr fontId="14" type="noConversion"/>
  </si>
  <si>
    <t>1 Bal/+ female pharate, 1 prepharate</t>
    <phoneticPr fontId="14" type="noConversion"/>
  </si>
  <si>
    <t>1 Bal/+ female pharate</t>
    <phoneticPr fontId="14" type="noConversion"/>
  </si>
  <si>
    <t>1Df/+ female pharate</t>
    <phoneticPr fontId="14" type="noConversion"/>
  </si>
  <si>
    <t>5 Df/+ female pharates, 2 Bal/+female pharates</t>
    <phoneticPr fontId="14" type="noConversion"/>
  </si>
  <si>
    <t>5 Df/+ female pharates, 4 Bal/+ female pharates</t>
    <phoneticPr fontId="14" type="noConversion"/>
  </si>
  <si>
    <t>1 female Df/+, 3 female Bal/+ pharates, 1 Bal/+ pre-pharate</t>
    <phoneticPr fontId="14" type="noConversion"/>
  </si>
  <si>
    <t>1 female Df/+ pharate</t>
    <phoneticPr fontId="14" type="noConversion"/>
  </si>
  <si>
    <t>3 female Df/+ pharates, 2 female Bal/+ pharates</t>
    <phoneticPr fontId="14" type="noConversion"/>
  </si>
  <si>
    <t>3 female Bal/+, 1 female Df/+ pharates</t>
    <phoneticPr fontId="14" type="noConversion"/>
  </si>
  <si>
    <r>
      <t>1</t>
    </r>
    <r>
      <rPr>
        <vertAlign val="superscript"/>
        <sz val="10"/>
        <rFont val="Verdana"/>
      </rPr>
      <t>c,f</t>
    </r>
    <phoneticPr fontId="14" type="noConversion"/>
  </si>
  <si>
    <r>
      <t>4</t>
    </r>
    <r>
      <rPr>
        <i/>
        <sz val="10"/>
        <rFont val="Verdana"/>
      </rPr>
      <t xml:space="preserve"> w </t>
    </r>
    <r>
      <rPr>
        <sz val="10"/>
        <rFont val="Verdana"/>
      </rPr>
      <t>females observed</t>
    </r>
    <phoneticPr fontId="14" type="noConversion"/>
  </si>
  <si>
    <r>
      <t>4</t>
    </r>
    <r>
      <rPr>
        <vertAlign val="superscript"/>
        <sz val="10"/>
        <rFont val="Verdana"/>
      </rPr>
      <t>b</t>
    </r>
    <phoneticPr fontId="14" type="noConversion"/>
  </si>
  <si>
    <r>
      <t>559</t>
    </r>
    <r>
      <rPr>
        <vertAlign val="superscript"/>
        <sz val="10"/>
        <rFont val="Verdana"/>
      </rPr>
      <t>a</t>
    </r>
    <phoneticPr fontId="14" type="noConversion"/>
  </si>
  <si>
    <r>
      <t>768</t>
    </r>
    <r>
      <rPr>
        <vertAlign val="superscript"/>
        <sz val="10"/>
        <rFont val="Verdana"/>
      </rPr>
      <t>a</t>
    </r>
    <r>
      <rPr>
        <i/>
        <sz val="10"/>
        <rFont val="Verdana"/>
      </rPr>
      <t xml:space="preserve"> </t>
    </r>
    <phoneticPr fontId="14" type="noConversion"/>
  </si>
  <si>
    <t>4 Df/+ female pharates, 4 Bal/+ female pharates</t>
    <phoneticPr fontId="14" type="noConversion"/>
  </si>
  <si>
    <t>10 Df/+ female pharates, 1 Bal/+ female pharate</t>
    <phoneticPr fontId="14" type="noConversion"/>
  </si>
  <si>
    <t>2 Df/+ female pharates, 3 Bal/+ female pharates</t>
    <phoneticPr fontId="14" type="noConversion"/>
  </si>
  <si>
    <t>1 Df/+ female pharate, 2 Bal/+ female pharates</t>
    <phoneticPr fontId="14" type="noConversion"/>
  </si>
  <si>
    <t>4Df/+ female pharates</t>
    <phoneticPr fontId="14" type="noConversion"/>
  </si>
  <si>
    <t>4 Bal/+ female pharate, 1 asymmetric Bal/+ female pharate</t>
    <phoneticPr fontId="14" type="noConversion"/>
  </si>
  <si>
    <t>2Df/+ female pharates</t>
    <phoneticPr fontId="14" type="noConversion"/>
  </si>
  <si>
    <t>4Df/+ female pharates, 2Bal/+ female pharates</t>
    <phoneticPr fontId="14" type="noConversion"/>
  </si>
  <si>
    <t>1Df/+ female pharate, 4Bal/+ female pharates</t>
    <phoneticPr fontId="14" type="noConversion"/>
  </si>
  <si>
    <t>7 Bal/+ female pharates, 1 cyclops, 1 Df/+ female pharate</t>
    <phoneticPr fontId="14" type="noConversion"/>
  </si>
  <si>
    <t>4 Bal/+ female pharates (1 cyclops), 1 Bal/+ peach eye female pharate, 1 Bal/+ curly wing female</t>
    <phoneticPr fontId="14" type="noConversion"/>
  </si>
  <si>
    <t>3 Bal/+ female pharates</t>
    <phoneticPr fontId="14" type="noConversion"/>
  </si>
  <si>
    <t>9 female pharates</t>
  </si>
  <si>
    <t>6 female pharates</t>
    <phoneticPr fontId="14" type="noConversion"/>
  </si>
  <si>
    <t>2 female pharates</t>
    <phoneticPr fontId="14" type="noConversion"/>
  </si>
  <si>
    <t>1 female pharates</t>
    <phoneticPr fontId="14" type="noConversion"/>
  </si>
  <si>
    <t>3 female pharates</t>
    <phoneticPr fontId="14" type="noConversion"/>
  </si>
  <si>
    <t>7 female pharates</t>
    <phoneticPr fontId="14" type="noConversion"/>
  </si>
  <si>
    <t>3 female pharates</t>
    <phoneticPr fontId="14" type="noConversion"/>
  </si>
  <si>
    <t>1 female pharate</t>
    <phoneticPr fontId="14" type="noConversion"/>
  </si>
  <si>
    <t>3 female pharates, 4 Df/+ female pharates</t>
    <phoneticPr fontId="14" type="noConversion"/>
  </si>
  <si>
    <t>4 Df/+ female pharates, 1 Bal/+ female pharate</t>
    <phoneticPr fontId="14" type="noConversion"/>
  </si>
  <si>
    <t>2 Bal/+ female pharates</t>
    <phoneticPr fontId="14" type="noConversion"/>
  </si>
  <si>
    <t>3 Bal/+ female pharates, 3 Df/+ female pharates</t>
    <phoneticPr fontId="14" type="noConversion"/>
  </si>
  <si>
    <t>2 Df/+ female pharates, 1 Bal/+ female pharate</t>
    <phoneticPr fontId="14" type="noConversion"/>
  </si>
  <si>
    <t>5 female Bal/+ pharates, 5 female Df/+ pharates</t>
    <phoneticPr fontId="14" type="noConversion"/>
  </si>
  <si>
    <t>2 Bal/+ female pharates, 5 Df/+ female pharates</t>
    <phoneticPr fontId="14" type="noConversion"/>
  </si>
  <si>
    <t>4 Df/+ female pharates, 1 Df/+ female without halteres, 1 Df/+ female  without one haltere, 2 Df/+ females (tiny body), 1 Bal/+ female (curly wing)</t>
    <phoneticPr fontId="14" type="noConversion"/>
  </si>
  <si>
    <t xml:space="preserve">2 Df/+ female pharates ,1 Bal/+ female pharate </t>
    <phoneticPr fontId="14" type="noConversion"/>
  </si>
  <si>
    <t>1 Bal/+ female pharate</t>
    <phoneticPr fontId="14" type="noConversion"/>
  </si>
  <si>
    <t>d= males carry visible marker(s) from maternal X chromosome</t>
  </si>
  <si>
    <t xml:space="preserve">e= scored for Tb marker, found to be Tb[+] indicating Df/+ genotype </t>
  </si>
  <si>
    <t>f = only total males are reported for some crosses because individual genotypes were not recorded.</t>
  </si>
  <si>
    <t>w[1118]; Df(3L)Exel8104/TM6B, Tb[1]</t>
  </si>
  <si>
    <t>Df(3R)BSC741/TM6C</t>
  </si>
  <si>
    <t>w[1118]; Df(3R)BSC547/TM6C, Sb[1]</t>
  </si>
  <si>
    <t>1 Bal/+ female pharate, 1 Df/+ female pharate</t>
    <phoneticPr fontId="14" type="noConversion"/>
  </si>
  <si>
    <t>3 Df/+ female pharates</t>
    <phoneticPr fontId="14" type="noConversion"/>
  </si>
  <si>
    <t>2 Df/+ female pharates</t>
    <phoneticPr fontId="14" type="noConversion"/>
  </si>
  <si>
    <t>1 Bal/+ feamale pharate, 1 Df/+ female pharate</t>
    <phoneticPr fontId="14" type="noConversion"/>
  </si>
  <si>
    <t>1 Bal/+ female pharate</t>
    <phoneticPr fontId="14" type="noConversion"/>
  </si>
  <si>
    <t>1 Df/+ female pharate</t>
    <phoneticPr fontId="14" type="noConversion"/>
  </si>
  <si>
    <t>1 Df/+ female pharate, 1 Bal/+ female pharate</t>
    <phoneticPr fontId="14" type="noConversion"/>
  </si>
  <si>
    <t>1 Bal/+ female pharate, 1 Df/+ female pharate</t>
    <phoneticPr fontId="14" type="noConversion"/>
  </si>
  <si>
    <t>3 Df/+ female pharates</t>
    <phoneticPr fontId="14" type="noConversion"/>
  </si>
  <si>
    <t>1 Bal/+ female pharate</t>
    <phoneticPr fontId="14" type="noConversion"/>
  </si>
  <si>
    <t>1 Df/+ female pharate</t>
    <phoneticPr fontId="14" type="noConversion"/>
  </si>
  <si>
    <t>8 female pharates, apparently stock 8921 does not exist anymore.  Df/+(3R)ED5623 now corresponds to stock number 37537</t>
    <phoneticPr fontId="14" type="noConversion"/>
  </si>
  <si>
    <t>4 female pharates</t>
    <phoneticPr fontId="14" type="noConversion"/>
  </si>
  <si>
    <t>4 female pharates</t>
    <phoneticPr fontId="14" type="noConversion"/>
  </si>
  <si>
    <t>3 females pharates</t>
    <phoneticPr fontId="14" type="noConversion"/>
  </si>
  <si>
    <t>2 females pharates</t>
    <phoneticPr fontId="14" type="noConversion"/>
  </si>
  <si>
    <t>8 female pharates</t>
  </si>
  <si>
    <t>8 female pharates</t>
    <phoneticPr fontId="14" type="noConversion"/>
  </si>
  <si>
    <t>6 female pharates</t>
    <phoneticPr fontId="14" type="noConversion"/>
  </si>
  <si>
    <t>3 female pharates</t>
    <phoneticPr fontId="14" type="noConversion"/>
  </si>
  <si>
    <t>1 f Bal/+ female pharate</t>
    <phoneticPr fontId="14" type="noConversion"/>
  </si>
  <si>
    <t>2Df/+ female pharates, 2Bal/+ female pharates</t>
    <phoneticPr fontId="14" type="noConversion"/>
  </si>
  <si>
    <t>5 Df/+ female pharates, 2 Bal/+ female pharates</t>
    <phoneticPr fontId="14" type="noConversion"/>
  </si>
  <si>
    <t>1 Bal/+ female pharate</t>
    <phoneticPr fontId="14" type="noConversion"/>
  </si>
  <si>
    <t>2Bal/+ female pharates, 4 female pharates w/ one bristle</t>
    <phoneticPr fontId="14" type="noConversion"/>
  </si>
  <si>
    <t>1 Df/+ female pharate, 2 Bal/+ female pharates</t>
    <phoneticPr fontId="14" type="noConversion"/>
  </si>
  <si>
    <t>1Bal/+ female pharate</t>
    <phoneticPr fontId="14" type="noConversion"/>
  </si>
  <si>
    <t>2Bal/+ female pharates, 1 female pharate w/ one bristle</t>
    <phoneticPr fontId="14" type="noConversion"/>
  </si>
  <si>
    <t>3 Bal/+ female pharates</t>
    <phoneticPr fontId="14" type="noConversion"/>
  </si>
  <si>
    <t xml:space="preserve">27 Bal/+ (cyclops), 2Bal/+(no eyes), 5Df/+(abnormal eyes), 1Df/+, 3Bal/+ </t>
    <phoneticPr fontId="14" type="noConversion"/>
  </si>
  <si>
    <t>7 Bal/+(cyclops), 1Bal/+ female pharate</t>
    <phoneticPr fontId="14" type="noConversion"/>
  </si>
  <si>
    <t>5 Bal/+(cyclops), 4Bal/+ female pharates</t>
    <phoneticPr fontId="14" type="noConversion"/>
  </si>
  <si>
    <t>2 female Bal/+ pharates</t>
    <phoneticPr fontId="14" type="noConversion"/>
  </si>
  <si>
    <t>1 female Bal/+ pharate</t>
    <phoneticPr fontId="14" type="noConversion"/>
  </si>
  <si>
    <t>w[1118]; Df(3R)BSC750/TM6C, Sb[1] cu[1]</t>
  </si>
  <si>
    <t>88E2;88E5</t>
  </si>
  <si>
    <t>Df(3R)BSC790, P+PBac{w[+mC]=XP3.WH3}BSC790</t>
  </si>
  <si>
    <t>w[1118]; Df(3R)BSC790, P+PBac{w[+mC]=XP3.WH3}BSC790/TM6C, Sb[1] cu[1]</t>
  </si>
  <si>
    <t>90B6--90E2</t>
  </si>
  <si>
    <t>Unclear if rescue or patroclinous males</t>
  </si>
  <si>
    <t>Df(3L)RM5-2</t>
  </si>
  <si>
    <t>Df(3R)BSC489/TM6C</t>
  </si>
  <si>
    <t>w[1118]; Df(3R)BSC489/TM6C, Sb[1] cu[1]</t>
  </si>
  <si>
    <t>94F3;95D1, 3R:19273602;19768726</t>
  </si>
  <si>
    <t>Df(3R)BSC497/TM6C</t>
  </si>
  <si>
    <t>w[1118]; Df(3R)BSC497/TM6C, Sb[1] cu[1]</t>
  </si>
  <si>
    <t>97E6;98B5, 3R:22991339;23731307</t>
  </si>
  <si>
    <t>Df(3R)BSC501/TM6C</t>
  </si>
  <si>
    <t>a = Only total females are reported for some crosses because individual  genotypes were not recorded.</t>
  </si>
  <si>
    <t>6 female pharates</t>
  </si>
  <si>
    <t>2 female pharates</t>
  </si>
  <si>
    <t xml:space="preserve">1 female pharate </t>
  </si>
  <si>
    <t xml:space="preserve">1 female pharate headless, 2 female pharates </t>
    <phoneticPr fontId="14" type="noConversion"/>
  </si>
  <si>
    <t>1 Df/+ female</t>
    <phoneticPr fontId="14" type="noConversion"/>
  </si>
  <si>
    <t>1 Df/+ female pharate</t>
    <phoneticPr fontId="14" type="noConversion"/>
  </si>
  <si>
    <t>w[1]; Df(2R)w45-30n, cn[1]/CyO</t>
    <phoneticPr fontId="14" type="noConversion"/>
  </si>
  <si>
    <t>5 Df/+ female pharates, 1 Bal/+ female pharate</t>
    <phoneticPr fontId="14" type="noConversion"/>
  </si>
  <si>
    <t>6Df/+ female pharates, 4Bal/+ female pharates</t>
    <phoneticPr fontId="14" type="noConversion"/>
  </si>
  <si>
    <t>5 Df/+ female pharates, 5 Bal/+ female pharates</t>
    <phoneticPr fontId="14" type="noConversion"/>
  </si>
  <si>
    <t>9 Df/+ female pharates, 4 Bal/+ female pharates</t>
    <phoneticPr fontId="14" type="noConversion"/>
  </si>
  <si>
    <t>1 Bal/+ dwarf, 1 Df/+ female pharate, 2 Bal/+ female pharates</t>
    <phoneticPr fontId="14" type="noConversion"/>
  </si>
  <si>
    <t>2 Bal/+ female pharates</t>
    <phoneticPr fontId="14" type="noConversion"/>
  </si>
  <si>
    <t>1 Df/+ female pharate</t>
    <phoneticPr fontId="14" type="noConversion"/>
  </si>
  <si>
    <t xml:space="preserve">1 Bal/+ female pharate </t>
    <phoneticPr fontId="14" type="noConversion"/>
  </si>
  <si>
    <t>2 Bal/+female pharates</t>
    <phoneticPr fontId="14" type="noConversion"/>
  </si>
  <si>
    <t xml:space="preserve">2 Df/+ female pharates, 2 Bal/+ female pharates </t>
    <phoneticPr fontId="14" type="noConversion"/>
  </si>
  <si>
    <t>6 Bal/+ female pharates</t>
    <phoneticPr fontId="14" type="noConversion"/>
  </si>
  <si>
    <t>1 Df/+ female pharate, 7 Bal/+ female pharates</t>
    <phoneticPr fontId="14" type="noConversion"/>
  </si>
  <si>
    <t>3 female pharates , 1 Df/+ female pharate</t>
    <phoneticPr fontId="14" type="noConversion"/>
  </si>
  <si>
    <t>2 Df/+ female pharates</t>
    <phoneticPr fontId="14" type="noConversion"/>
  </si>
  <si>
    <t>3 Df/+ female pharates</t>
    <phoneticPr fontId="14" type="noConversion"/>
  </si>
  <si>
    <t>2Df/+ female pharates, 1 female no bristles pharate, 1 Bal/+ female pharate</t>
    <phoneticPr fontId="14" type="noConversion"/>
  </si>
  <si>
    <t xml:space="preserve">2 Df/+ female pharates, 1 Bal/+ female pharate </t>
    <phoneticPr fontId="14" type="noConversion"/>
  </si>
  <si>
    <t xml:space="preserve">1 Df/+ female pharate, 1 Bal/+ female pharate </t>
    <phoneticPr fontId="14" type="noConversion"/>
  </si>
  <si>
    <t>c = males from crosses that lacked visible markers to distinguish maternal vs. paternal X chromosomes, or markers were available but were not recorded.</t>
  </si>
  <si>
    <t>w[1118]; Df(3R)BSC728, P+PBac{w[+mC]=XP3.RB5}BSC728/TM6C, Sb[1] cu[1]</t>
  </si>
  <si>
    <t>89A8;89B2, 3R:11746607;11902483</t>
  </si>
  <si>
    <t>Df(3R)BSC738/TM6C</t>
  </si>
  <si>
    <t>w[1118]; Df(3R)BSC738/TM6C, Sb[1] cu[1]</t>
  </si>
  <si>
    <t>83E5;84A1, 3R:2206257;2510873</t>
  </si>
  <si>
    <t>Df(3L)ED229</t>
  </si>
  <si>
    <t>Df(3L)Exel6109</t>
  </si>
  <si>
    <t>w[1118]; Df(3L)Exel6109, P{w[+mC]=XP-U}Exel6109/TM6B, Tb[1]</t>
  </si>
  <si>
    <t>Likely contamination</t>
  </si>
  <si>
    <t>Df(3L)BSC374</t>
  </si>
  <si>
    <t>w[1118]; Df(3L)BSC374/TM6C, Sb[1] cu[1]</t>
  </si>
  <si>
    <t>Df(3L)BSC411</t>
  </si>
  <si>
    <t>w[1118]; Df(3L)BSC411/TM6C, Sb[1] cu[1]</t>
  </si>
  <si>
    <t>99B5;99C2, 3R:25447025;25647121</t>
  </si>
  <si>
    <t>Df(3R)BSC549/TM6C</t>
  </si>
  <si>
    <t>w[1118]; Df(3R)BSC549/TM6C, Sb[1]</t>
  </si>
  <si>
    <t xml:space="preserve">83A6;83B6, 3R:1328526;1442413 </t>
  </si>
  <si>
    <t>Df(3R)BSC568/TM6C</t>
  </si>
  <si>
    <t>w[1118]; Df(3R)BSC568/TM6C, Sb[1]</t>
  </si>
  <si>
    <t xml:space="preserve">86C7;86D7, 3R:6688695;7026002 </t>
  </si>
  <si>
    <t>w[1118]; Df(3R)BSC681, P+PBac{w[+mC]=XP3.RB5}BSC681/TM6C, Sb[1] cu[1]</t>
  </si>
  <si>
    <t>83E2;83E5, 3R:2111067;2206257</t>
  </si>
  <si>
    <t>1 Df/+ female pharate, 1 Bal/+ female pharate</t>
    <phoneticPr fontId="14" type="noConversion"/>
  </si>
  <si>
    <t>2 Df/+ female pharates, 2 Bal/+ female pharates</t>
    <phoneticPr fontId="14" type="noConversion"/>
  </si>
  <si>
    <t>7 female pharates</t>
  </si>
  <si>
    <t>1 Df/+ female pharate</t>
    <phoneticPr fontId="14" type="noConversion"/>
  </si>
  <si>
    <t>1 Bal/+ female pharate, 4 Df/+female pharates</t>
    <phoneticPr fontId="14" type="noConversion"/>
  </si>
  <si>
    <t>4 Bal/+ female pharates, 2 Df/+female pharates</t>
    <phoneticPr fontId="14" type="noConversion"/>
  </si>
  <si>
    <t>2 Df/+female pharates</t>
    <phoneticPr fontId="14" type="noConversion"/>
  </si>
  <si>
    <t>2 Bal/+ female pharates, 1 Df/+ female pharate</t>
    <phoneticPr fontId="14" type="noConversion"/>
  </si>
  <si>
    <t>2 Df/+ female pharates, 4 Bal/+ female pharates</t>
    <phoneticPr fontId="14" type="noConversion"/>
  </si>
  <si>
    <t>2 Bal/+ female pharates, 2 Df/+ female pharates</t>
    <phoneticPr fontId="14" type="noConversion"/>
  </si>
  <si>
    <t>2 Bal/+ female pharates, 2 Df/+female pharates</t>
    <phoneticPr fontId="14" type="noConversion"/>
  </si>
  <si>
    <t>3 Df/+ female pharates</t>
    <phoneticPr fontId="14" type="noConversion"/>
  </si>
  <si>
    <t>2 Df/+ female pharates, 1 Bal/+ female pharate</t>
    <phoneticPr fontId="14" type="noConversion"/>
  </si>
  <si>
    <t>2 Df/+ female pharates</t>
    <phoneticPr fontId="14" type="noConversion"/>
  </si>
  <si>
    <t>3 Bal/+ female pharates</t>
    <phoneticPr fontId="14" type="noConversion"/>
  </si>
  <si>
    <t>3 Df/+ female pharates</t>
    <phoneticPr fontId="14" type="noConversion"/>
  </si>
  <si>
    <t>1 male pharate Tb, Likely patroclinous exceptional hybrid</t>
    <phoneticPr fontId="14" type="noConversion"/>
  </si>
  <si>
    <t>Stock number now known as 36568</t>
    <phoneticPr fontId="14" type="noConversion"/>
  </si>
  <si>
    <r>
      <t>2</t>
    </r>
    <r>
      <rPr>
        <vertAlign val="superscript"/>
        <sz val="10"/>
        <rFont val="Verdana"/>
      </rPr>
      <t>b</t>
    </r>
    <phoneticPr fontId="14" type="noConversion"/>
  </si>
  <si>
    <t>1 female Df/+ pharate, 2 female Bal/+ pharates</t>
    <phoneticPr fontId="14" type="noConversion"/>
  </si>
  <si>
    <t xml:space="preserve">Df(2R)w45-30n </t>
    <phoneticPr fontId="14" type="noConversion"/>
  </si>
  <si>
    <t>89E5;89E11</t>
  </si>
  <si>
    <t>Df(3R)BSC749</t>
  </si>
  <si>
    <t>w[1118]; Df(3R)BSC749, P+PBac{w[+mC]=XP3.WH3}BSC749/TM6C, Sb[1] cu[1]</t>
  </si>
  <si>
    <t>100B1;100C1</t>
  </si>
  <si>
    <t>Df(3R)BSC750</t>
  </si>
  <si>
    <t>1 female pharate</t>
  </si>
  <si>
    <t>Footnotes:</t>
  </si>
  <si>
    <t>w[1118]; Df(3R)ED6361, P{w[+mW.Scer\FRT.hs3]=3'.RS5+3.3'}ED6361/TM6C, cu[1] Sb[1]</t>
  </si>
  <si>
    <t>100C7;100E3, 3R:27434853;27904166</t>
  </si>
  <si>
    <t>w[1118]; Df(3R)ED6255, P{w[+mW.Scer\FRT.hs3]=3'.RS5+3.3'}ED6255/TM6C, cu[1] Sb[1]</t>
  </si>
  <si>
    <t>97D2;97F1, 3R:22624758;23107623 (R5 author statement)</t>
  </si>
  <si>
    <t>Df(3R)ED50003</t>
  </si>
  <si>
    <t>w[1118]; Df(3R)ED50003, P{w[+mW.Scer\FRT.hs3]=3'.RS5+3.3'}ED50003/TM6C, cu[1] Sb[1]</t>
  </si>
  <si>
    <t>w[1118]; Df(3R)FDD-0317950/TM6C, Sb[1] cu[1]</t>
  </si>
  <si>
    <t>96C8--96D1</t>
  </si>
  <si>
    <t>Df(3R)BSC819, P+PBac{w[+mC]=XP3.RB5}BSC819</t>
  </si>
  <si>
    <t>w[1118]; Df(3R)BSC819, P+PBac{w[+mC]=XP3.RB5}BSC819/TM6C, Sb[1] cu[1]</t>
  </si>
  <si>
    <t>93A2--93B8</t>
  </si>
  <si>
    <t>Df(2R)Jp4</t>
  </si>
  <si>
    <t>w[a] N[fa-g]; Df(2R)Jp4/CyO</t>
  </si>
  <si>
    <t>51F13;52F8-9</t>
  </si>
  <si>
    <t>87B10;87E9, 3R:8255846;9227596</t>
  </si>
  <si>
    <t>w[1118]; Df(3L)BSC220/TM6C, Sb[1] cu[1]</t>
  </si>
  <si>
    <t xml:space="preserve">males of multiple phenotypes (varied combinations of wing and eye color) observed in the initial room temperature cross </t>
    <phoneticPr fontId="14" type="noConversion"/>
  </si>
  <si>
    <t>Stock now known as 108904</t>
    <phoneticPr fontId="14" type="noConversion"/>
  </si>
  <si>
    <t>Stock number now known as 36569</t>
    <phoneticPr fontId="14" type="noConversion"/>
  </si>
  <si>
    <t>Male was small</t>
    <phoneticPr fontId="14" type="noConversion"/>
  </si>
  <si>
    <t>Male had no obvious defects</t>
    <phoneticPr fontId="14" type="noConversion"/>
  </si>
  <si>
    <r>
      <t>1</t>
    </r>
    <r>
      <rPr>
        <vertAlign val="superscript"/>
        <sz val="10"/>
        <rFont val="Verdana"/>
      </rPr>
      <t>c</t>
    </r>
    <phoneticPr fontId="14" type="noConversion"/>
  </si>
  <si>
    <t>w[1118]; Df(3R)BSC501/TM6C, Sb[1] cu[1]</t>
  </si>
  <si>
    <t>V. weak rescue</t>
  </si>
  <si>
    <t>Df(3L)RM5-1</t>
  </si>
  <si>
    <t>Df(3L)RM5-1/TM6B, Tb[1]</t>
  </si>
  <si>
    <t>Stock number now known as 107262</t>
    <phoneticPr fontId="14" type="noConversion"/>
  </si>
  <si>
    <t>Weak rescue???</t>
    <phoneticPr fontId="14" type="noConversion"/>
  </si>
  <si>
    <t>1 female Df/+ pharate, 2 pre-pharates</t>
    <phoneticPr fontId="14" type="noConversion"/>
  </si>
  <si>
    <t>1 female Bal/+, 1 female Df/+ pharates, 1 female Df/+ cyclops pharate</t>
    <phoneticPr fontId="14" type="noConversion"/>
  </si>
  <si>
    <t>2 female Df/+ pharate, 1 female Bal/+ pharate</t>
    <phoneticPr fontId="14" type="noConversion"/>
  </si>
  <si>
    <r>
      <t>1</t>
    </r>
    <r>
      <rPr>
        <vertAlign val="superscript"/>
        <sz val="10"/>
        <rFont val="Verdana"/>
      </rPr>
      <t>c</t>
    </r>
    <r>
      <rPr>
        <sz val="10"/>
        <rFont val="Verdana"/>
      </rPr>
      <t xml:space="preserve"> Df/+</t>
    </r>
    <phoneticPr fontId="14" type="noConversion"/>
  </si>
  <si>
    <r>
      <t>1</t>
    </r>
    <r>
      <rPr>
        <vertAlign val="superscript"/>
        <sz val="10"/>
        <rFont val="Verdana"/>
      </rPr>
      <t>c</t>
    </r>
    <r>
      <rPr>
        <sz val="10"/>
        <rFont val="Verdana"/>
      </rPr>
      <t xml:space="preserve"> Bal/+</t>
    </r>
    <phoneticPr fontId="14" type="noConversion"/>
  </si>
  <si>
    <r>
      <t>6</t>
    </r>
    <r>
      <rPr>
        <vertAlign val="superscript"/>
        <sz val="10"/>
        <rFont val="Verdana"/>
      </rPr>
      <t>c</t>
    </r>
    <r>
      <rPr>
        <sz val="10"/>
        <rFont val="Verdana"/>
      </rPr>
      <t>, 2</t>
    </r>
    <r>
      <rPr>
        <vertAlign val="superscript"/>
        <sz val="10"/>
        <rFont val="Verdana"/>
      </rPr>
      <t>b</t>
    </r>
    <phoneticPr fontId="14" type="noConversion"/>
  </si>
  <si>
    <r>
      <t>7</t>
    </r>
    <r>
      <rPr>
        <vertAlign val="superscript"/>
        <sz val="10"/>
        <rFont val="Verdana"/>
      </rPr>
      <t>c</t>
    </r>
    <r>
      <rPr>
        <sz val="10"/>
        <rFont val="Verdana"/>
      </rPr>
      <t>, 1</t>
    </r>
    <r>
      <rPr>
        <vertAlign val="superscript"/>
        <sz val="10"/>
        <rFont val="Verdana"/>
      </rPr>
      <t>b</t>
    </r>
    <phoneticPr fontId="14" type="noConversion"/>
  </si>
  <si>
    <r>
      <t>2</t>
    </r>
    <r>
      <rPr>
        <vertAlign val="superscript"/>
        <sz val="10"/>
        <rFont val="Verdana"/>
      </rPr>
      <t>c</t>
    </r>
    <phoneticPr fontId="14" type="noConversion"/>
  </si>
  <si>
    <r>
      <t>76</t>
    </r>
    <r>
      <rPr>
        <vertAlign val="superscript"/>
        <sz val="10"/>
        <rFont val="Verdana"/>
      </rPr>
      <t>c</t>
    </r>
    <phoneticPr fontId="14" type="noConversion"/>
  </si>
  <si>
    <r>
      <t>1</t>
    </r>
    <r>
      <rPr>
        <vertAlign val="superscript"/>
        <sz val="10"/>
        <rFont val="Verdana"/>
      </rPr>
      <t>c</t>
    </r>
    <phoneticPr fontId="14" type="noConversion"/>
  </si>
  <si>
    <t>w[1118]; Df(3R)BSC504/TM6C, Sb[1] cu[1]</t>
  </si>
  <si>
    <t>99F4;100A2, 3R:26253789;26512985</t>
  </si>
  <si>
    <t>Df(3R)BSC507/TM6C</t>
  </si>
  <si>
    <t>w[1118]; Df(3R)BSC507/TM6C, Sb[1] cu[1]</t>
  </si>
  <si>
    <t>85D6;85D15, 3R:5084968;5220302</t>
  </si>
  <si>
    <t>Df(3R)BSC515/TM6C</t>
  </si>
  <si>
    <t>w[1118]; Df(3R)BSC515/TM6C, Sb[1] cu[1]</t>
  </si>
  <si>
    <t>88F6;89A8, 3R:11302334;11789831</t>
  </si>
  <si>
    <t>Df(3L)Exel8104/TM6B</t>
  </si>
  <si>
    <t>88F1;88F7, 3R:11154443--11154444;11363188</t>
  </si>
  <si>
    <t>Patroclinous exceptional hybrid</t>
  </si>
  <si>
    <t xml:space="preserve">Df(3L)66C-G28 </t>
  </si>
  <si>
    <t>y[1] w[1] N[spl-1]; Df(3L)66C-G28/TM3, Sb[1]</t>
  </si>
  <si>
    <t xml:space="preserve">66B8-9;66C9-10 </t>
  </si>
  <si>
    <t xml:space="preserve">Df(3L)BSC13 </t>
  </si>
  <si>
    <t>w[1118]; Df(3R)Exel6155, P{w[+mC]=XP-U}Exel6155/TM6B, Tb[1]</t>
  </si>
  <si>
    <t>Df(3R)ED5100</t>
  </si>
  <si>
    <t>w[1118]; Df(3R)ED5100, P{w[+mW.Scer\FRT.hs3]=3'.RS5+3.3'}ED5100/TM6C, cu[1] Sb[1]</t>
  </si>
  <si>
    <t>81F6;82E7, 3R:22995;912807</t>
  </si>
  <si>
    <t>Df(3R)ED6187</t>
  </si>
  <si>
    <t>Df(3L)BSC117</t>
  </si>
  <si>
    <t>w[1118]; Df(3L)BSC117/TM6B, Tb[1]</t>
  </si>
  <si>
    <t>w[*]; Df(3R)ED10555, P{w[+mW.Scer\FRT.hs3]=3'.RS5+3.3'}ED10555/P{ry[+t7.2]=neoFRT}82B P{w[+mC]=ovoD1-18}3R/TM3, Sb[1]</t>
  </si>
  <si>
    <t>Df(3R)BSC517/TM2</t>
  </si>
  <si>
    <t>w[1118]; Df(3R)BSC517/TM2</t>
  </si>
  <si>
    <t>w[1118]; Df(3R)ED6280, P{w[+mW.Scer\FRT.hs3]=3'.RS5+3.3'}ED6280/TM6C, cu[1] Sb[1]</t>
  </si>
  <si>
    <t>[98B6-98B6];[98B6-98B6];</t>
  </si>
  <si>
    <t>Df(3L)BSC224</t>
  </si>
  <si>
    <t>Df(3R)BSC728</t>
  </si>
  <si>
    <r>
      <t>1</t>
    </r>
    <r>
      <rPr>
        <vertAlign val="superscript"/>
        <sz val="10"/>
        <rFont val="Verdana"/>
      </rPr>
      <t>b</t>
    </r>
    <phoneticPr fontId="14" type="noConversion"/>
  </si>
  <si>
    <r>
      <t>1</t>
    </r>
    <r>
      <rPr>
        <vertAlign val="superscript"/>
        <sz val="10"/>
        <rFont val="Verdana"/>
      </rPr>
      <t>b</t>
    </r>
    <phoneticPr fontId="14" type="noConversion"/>
  </si>
  <si>
    <r>
      <t>2</t>
    </r>
    <r>
      <rPr>
        <vertAlign val="superscript"/>
        <sz val="10"/>
        <rFont val="Verdana"/>
      </rPr>
      <t>b</t>
    </r>
    <phoneticPr fontId="14" type="noConversion"/>
  </si>
  <si>
    <r>
      <t>1</t>
    </r>
    <r>
      <rPr>
        <vertAlign val="superscript"/>
        <sz val="10"/>
        <rFont val="Verdana"/>
      </rPr>
      <t>b</t>
    </r>
    <phoneticPr fontId="14" type="noConversion"/>
  </si>
  <si>
    <r>
      <t>2</t>
    </r>
    <r>
      <rPr>
        <vertAlign val="superscript"/>
        <sz val="10"/>
        <rFont val="Verdana"/>
      </rPr>
      <t>b</t>
    </r>
    <phoneticPr fontId="14" type="noConversion"/>
  </si>
  <si>
    <r>
      <t>109</t>
    </r>
    <r>
      <rPr>
        <b/>
        <vertAlign val="superscript"/>
        <sz val="10"/>
        <rFont val="Verdana"/>
      </rPr>
      <t>c</t>
    </r>
    <phoneticPr fontId="14" type="noConversion"/>
  </si>
  <si>
    <r>
      <t>131</t>
    </r>
    <r>
      <rPr>
        <b/>
        <vertAlign val="superscript"/>
        <sz val="10"/>
        <rFont val="Verdana"/>
      </rPr>
      <t>c</t>
    </r>
    <phoneticPr fontId="14" type="noConversion"/>
  </si>
  <si>
    <r>
      <t>1</t>
    </r>
    <r>
      <rPr>
        <vertAlign val="superscript"/>
        <sz val="10"/>
        <rFont val="Verdana"/>
      </rPr>
      <t>f</t>
    </r>
    <phoneticPr fontId="14" type="noConversion"/>
  </si>
  <si>
    <t>1, 1 with no eyes</t>
    <phoneticPr fontId="14" type="noConversion"/>
  </si>
  <si>
    <t>Df(2R)k08901</t>
    <phoneticPr fontId="14" type="noConversion"/>
  </si>
  <si>
    <r>
      <t>1</t>
    </r>
    <r>
      <rPr>
        <vertAlign val="superscript"/>
        <sz val="10"/>
        <rFont val="Verdana"/>
      </rPr>
      <t>b</t>
    </r>
    <phoneticPr fontId="14" type="noConversion"/>
  </si>
  <si>
    <r>
      <t>1</t>
    </r>
    <r>
      <rPr>
        <vertAlign val="superscript"/>
        <sz val="10"/>
        <rFont val="Verdana"/>
      </rPr>
      <t>b</t>
    </r>
    <phoneticPr fontId="14" type="noConversion"/>
  </si>
  <si>
    <t>2 female pharates</t>
    <phoneticPr fontId="14" type="noConversion"/>
  </si>
  <si>
    <t>4 female pharate</t>
    <phoneticPr fontId="14" type="noConversion"/>
  </si>
  <si>
    <r>
      <t>9</t>
    </r>
    <r>
      <rPr>
        <vertAlign val="superscript"/>
        <sz val="10"/>
        <rFont val="Verdana"/>
      </rPr>
      <t>b</t>
    </r>
    <phoneticPr fontId="14" type="noConversion"/>
  </si>
  <si>
    <t>w[1118]; Df(3R)BSC741/TM6C, Sb[1] cu[1]</t>
  </si>
  <si>
    <t>88E8;88F1, 3R:11090909--11090913;11166385</t>
  </si>
  <si>
    <t>Df(3R)ED6280, P{w[+mW.Scer\FRT.hs3]=3'.RS5+3.3'}ED6280</t>
  </si>
  <si>
    <r>
      <t>Total females</t>
    </r>
    <r>
      <rPr>
        <b/>
        <sz val="10"/>
        <rFont val="Verdana"/>
      </rPr>
      <t xml:space="preserve"> a</t>
    </r>
  </si>
  <si>
    <t>No. Df/+ males</t>
  </si>
  <si>
    <t>No. Bal/+ males</t>
  </si>
  <si>
    <r>
      <t xml:space="preserve">Estimated rescue male pharate / </t>
    </r>
    <r>
      <rPr>
        <b/>
        <sz val="10"/>
        <rFont val="Verdana"/>
      </rPr>
      <t>D</t>
    </r>
    <r>
      <rPr>
        <b/>
        <sz val="10"/>
        <rFont val="Verdana"/>
      </rPr>
      <t>f females</t>
    </r>
  </si>
  <si>
    <r>
      <t xml:space="preserve"> </t>
    </r>
    <r>
      <rPr>
        <sz val="10"/>
        <rFont val="Verdana"/>
      </rPr>
      <t>P</t>
    </r>
    <r>
      <rPr>
        <sz val="10"/>
        <rFont val="Verdana"/>
      </rPr>
      <t>atroclinous exceptional hybrids</t>
    </r>
  </si>
  <si>
    <r>
      <t>Possible contamination</t>
    </r>
    <r>
      <rPr>
        <sz val="10"/>
        <rFont val="Verdana"/>
      </rPr>
      <t xml:space="preserve"> due to high number of males</t>
    </r>
  </si>
  <si>
    <t>b = patroclinous exceptional males, as judged by visible marker(s) which distinguish maternal vs. paternal X chromosomes</t>
  </si>
  <si>
    <t>w[1118]; Df(3R)ED10845, P{w[+mW.Scer\FRT.hs3]=3'.RS5+3.3'}ED10845/TM6C, cu[1] Sb[1]</t>
  </si>
  <si>
    <t>93B9;93D4, 3R:16890893;17122221</t>
  </si>
  <si>
    <t>Df(3R)BSC874</t>
  </si>
  <si>
    <t>w[1118]; Df(3R)BSC874, P+PBac{w[+mC]=XP3.WH3}BSC874/TM6C, Sb[1] cu[1]</t>
  </si>
  <si>
    <t>98E1;99A1, 3R:24500751;25017393</t>
  </si>
  <si>
    <t>Df(3R)BSC887/TM6C</t>
  </si>
  <si>
    <t>2 female pharates, 1 with 3 eyes</t>
  </si>
  <si>
    <t>10 female pharates</t>
  </si>
  <si>
    <t>5 female pharates</t>
  </si>
  <si>
    <t>Df(3R)ED10555</t>
  </si>
  <si>
    <t>94B5;94E7, 3R:18413403;19047691 (R5 author statement)</t>
  </si>
  <si>
    <t>Df(3R)Exel7378/TM6B</t>
  </si>
  <si>
    <t>w[1118]; Df(3R)Exel7378/TM6B, Tb[1]</t>
  </si>
  <si>
    <t> Df(3R)Exel6197</t>
  </si>
  <si>
    <t>83B7-C1;83C6-D1 (observed cytology)</t>
  </si>
  <si>
    <t xml:space="preserve">Df(3L)XG5 </t>
  </si>
  <si>
    <t>Df(3L)XG5/TM3, Sb[1] Ser[1]</t>
  </si>
  <si>
    <t xml:space="preserve">71C2-3;72B1-C1 </t>
  </si>
  <si>
    <t xml:space="preserve">Df(3L)brm11 </t>
  </si>
  <si>
    <t>Df(3L)brm11/TM6C, cu[1] Sb[1] ca[1]</t>
  </si>
  <si>
    <t>w[1118]; Df(3R)Exel6203, P{w[+mC]=XP-U}Exel6203/TM6B, Tb[1]</t>
  </si>
  <si>
    <t xml:space="preserve">54B17-C4;54C1-4 </t>
  </si>
  <si>
    <t>100E1;100F5, 3R:27811479;27907053</t>
  </si>
  <si>
    <t>w[1118]; Df(3R)BSC887/TM6C, Sb[1] cu[1]</t>
  </si>
  <si>
    <t>89B6;89B16, 3R:11983756;12268648</t>
  </si>
  <si>
    <t>1 female pharates</t>
  </si>
  <si>
    <t>3 female pharates</t>
  </si>
  <si>
    <t>4 female pharates</t>
  </si>
  <si>
    <t>Df(3R)BSC467</t>
  </si>
  <si>
    <t>Df(3L)BSC775/TM6C</t>
  </si>
  <si>
    <t>w[1118]; Df(3L)BSC775/TM6C, Sb[1] cu[1]</t>
  </si>
  <si>
    <t>75A2;75E4, 3L:17788244;18891426</t>
  </si>
  <si>
    <t>Df(3R)ED5514</t>
  </si>
  <si>
    <t>75F1;76A1, 3L:18965662--18965925;19164368</t>
  </si>
  <si>
    <t>86C7;86E11, 3R:6710720;7394975</t>
  </si>
  <si>
    <t>Df(3R)ED6085</t>
  </si>
  <si>
    <t>w[1118]; Df(3R)ED6085, P{w[+mW.Scer\FRT.hs3]=3'.RS5+3.3'}ED6085/TM2</t>
  </si>
  <si>
    <t>93F14;94B5, 3R:17706717;18413461</t>
  </si>
  <si>
    <t>Df(3R)BSC793</t>
  </si>
  <si>
    <t>Bloomington stock no.</t>
    <phoneticPr fontId="14" type="noConversion"/>
  </si>
  <si>
    <t>Total males</t>
    <phoneticPr fontId="14" type="noConversion"/>
  </si>
  <si>
    <t>w[1118]; Df(2L)BSC109, P+PBac{XP5.RB3}BSC109/CyO</t>
    <phoneticPr fontId="14" type="noConversion"/>
  </si>
  <si>
    <r>
      <t>1</t>
    </r>
    <r>
      <rPr>
        <vertAlign val="superscript"/>
        <sz val="10"/>
        <rFont val="Verdana"/>
      </rPr>
      <t>c</t>
    </r>
    <phoneticPr fontId="14" type="noConversion"/>
  </si>
  <si>
    <r>
      <t>1</t>
    </r>
    <r>
      <rPr>
        <vertAlign val="superscript"/>
        <sz val="10"/>
        <rFont val="Verdana"/>
      </rPr>
      <t>c</t>
    </r>
    <phoneticPr fontId="14" type="noConversion"/>
  </si>
  <si>
    <r>
      <t>3</t>
    </r>
    <r>
      <rPr>
        <vertAlign val="superscript"/>
        <sz val="10"/>
        <rFont val="Verdana"/>
      </rPr>
      <t>b</t>
    </r>
    <phoneticPr fontId="14" type="noConversion"/>
  </si>
  <si>
    <r>
      <t>1</t>
    </r>
    <r>
      <rPr>
        <vertAlign val="superscript"/>
        <sz val="10"/>
        <rFont val="Verdana"/>
      </rPr>
      <t>c,f</t>
    </r>
    <phoneticPr fontId="14" type="noConversion"/>
  </si>
  <si>
    <t>Estimated rescue of pharate males calculated as number pharate males relative to Df class females.  All pharate males were assumed to be Df class.  If only total females were scored then rescue was calculated as number pharate males relative to one half total females</t>
  </si>
  <si>
    <r>
      <t>Ubx</t>
    </r>
    <r>
      <rPr>
        <sz val="10"/>
        <rFont val="Verdana"/>
      </rPr>
      <t xml:space="preserve"> difficult to score</t>
    </r>
    <phoneticPr fontId="14" type="noConversion"/>
  </si>
  <si>
    <r>
      <t>2</t>
    </r>
    <r>
      <rPr>
        <vertAlign val="superscript"/>
        <sz val="10"/>
        <rFont val="Verdana"/>
      </rPr>
      <t>c</t>
    </r>
    <r>
      <rPr>
        <sz val="10"/>
        <rFont val="Verdana"/>
      </rPr>
      <t xml:space="preserve"> Bal/+</t>
    </r>
    <phoneticPr fontId="14" type="noConversion"/>
  </si>
  <si>
    <t xml:space="preserve">99E3;99F6, 3R:26076673;26318532--26318548 </t>
  </si>
  <si>
    <t>Df(3R)BSC504/TM6C</t>
  </si>
  <si>
    <t>w[1118]; Df(3R)ED10642, P{w[+mW.Scer\FRT.hs3]=3'.RS5+3.3'}ED10642/TM6C, cu[1] Sb[1]</t>
  </si>
  <si>
    <t>89B17;89D5, 3R:12279479;12450993</t>
  </si>
  <si>
    <t>96F1;96F10, 3R:21561371--21561372;21881594--21881606</t>
  </si>
  <si>
    <t>Df(3R)BSC141</t>
  </si>
  <si>
    <t>w[1118]; Df(3R)BSC141/TM6B, Tb[+]</t>
  </si>
  <si>
    <t>92F2;93A1, 3R:16420601--16420602;16632118</t>
  </si>
  <si>
    <t>w[1118]; Df(3R)Exel6174, P{w[+mC]=XP-U}Exel6174/TM6B, Tb[1]</t>
  </si>
  <si>
    <t>Df(3R)Exel6196</t>
  </si>
  <si>
    <t>w[1118]; Df(3R)Exel6196, P{w[+mC]=XP-U}Exel6196/TM6B, Tb[1]</t>
  </si>
  <si>
    <t>Df(3R)Exel6202</t>
  </si>
  <si>
    <t>w[1118]; Df(3R)Exel6202, P{w[+mC]=XP-U}Exel6202/TM6B, Tb[1]</t>
  </si>
  <si>
    <t>96D1;96D1, 3R:21118719;21341395 (R5 flank, R. Hoskins, unpublished)</t>
  </si>
  <si>
    <t>Df(3R)BSC321</t>
  </si>
  <si>
    <t>w[1118]; Df(3R)BSC321/TM6C, Sb[1] cu[1]</t>
  </si>
  <si>
    <t>96E6;96E9, 3R:21463549;21506241 (R5 flank)</t>
  </si>
  <si>
    <t>Df(3R)BSC43</t>
  </si>
  <si>
    <t>Df(3R)BSC43, st[1] ca[1]/TM2, p[p]</t>
  </si>
  <si>
    <t>w[1118]; Df(3R)ED2, P{w[+mW.Scer\FRT.hs3]=3'.RS5+3.3'}koko[ED2]/TM6C, cu[1] Sb[1]</t>
  </si>
  <si>
    <t>w[1118]; Df(3R)ED6187, P{w[+mW.Scer\FRT.hs3]=3'.RS5+3.3'}ED6187/TM2</t>
  </si>
  <si>
    <t>w[1118]; Df(3R)ED7665</t>
  </si>
  <si>
    <t>w[1118]; Df(3R)ED7665, P{w[+mW.Scer\FRT.hs3]=3'.RS5+3.3'}ED7665/TM6C, cu[1] Sb[1]</t>
  </si>
  <si>
    <t>92C1;92F13, 3R:15856989;16609520</t>
  </si>
  <si>
    <t>Df(3R)BSC547/TM6C</t>
  </si>
  <si>
    <t>w[1118]; Df(3R)ED5644, P{w[+mW.Scer\FRT.hs3]=3'.RS5+3.3'}ED5644/TM6C, cu[1] Sb[1]</t>
  </si>
  <si>
    <t>w[1118]; Df(3L)BSC224/TM6C, Sb[1] cu[1]</t>
  </si>
  <si>
    <t>65D5;65E6, 3L:6957557;7150109</t>
  </si>
  <si>
    <t>Df(3R)BSC567/TM6C</t>
  </si>
  <si>
    <t>w[1118]; Df(3R)BSC567/TM6C, Sb[1]</t>
  </si>
  <si>
    <t xml:space="preserve">98B6;98E5, 3R:23763552;24627253 </t>
  </si>
  <si>
    <t>Df(3R)BSC619/TM6C</t>
  </si>
  <si>
    <t>w[1118]; Df(3R)BSC619/TM6C, cu[1] Sb[1]</t>
  </si>
  <si>
    <t>Df(3L)RM5-2/TM6B, Tb[1]</t>
  </si>
  <si>
    <t>65E1-12;66B1-2</t>
  </si>
  <si>
    <t>65A;65E1</t>
  </si>
  <si>
    <t>65E3;65E5, 3L:7087906;7149284 (R5 flank)</t>
  </si>
  <si>
    <t>65C3;65D3</t>
  </si>
  <si>
    <t>65D5;65E2</t>
  </si>
  <si>
    <t>65A2-65C1</t>
  </si>
  <si>
    <t>65E9--65F5</t>
  </si>
  <si>
    <t>65F7--66A4</t>
  </si>
  <si>
    <t>Df(3R)BSC621/TM6C</t>
  </si>
  <si>
    <t>w[1118]; Df(3R)BSC621/TM6C, cu[1] Sb[1]</t>
  </si>
  <si>
    <t>85F5;85F14, 3R:5826632--5826961;5970476</t>
  </si>
  <si>
    <t>Df(3R)BSC748, P+PBac{w[+mC]=XP3.WH3}BSC748/</t>
  </si>
  <si>
    <t>w[1118]; Df(3R)BSC748, P+PBac{w[+mC]=XP3.WH3}BSC748/TM6C, Sb[1] cu[1]</t>
  </si>
  <si>
    <t>w[1118]; Df(3R)ED10639, P{w[+mW.Scer\FRT.hs3]=3'.RS5+3.3'}ED10639/TM6C, cu[1] Sb[1]</t>
  </si>
  <si>
    <t xml:space="preserve">89B7;89B18, 3R:12038635;12306942 </t>
  </si>
  <si>
    <t>Df(3R)ED10845</t>
  </si>
  <si>
    <t>Df(3R)ED5330</t>
  </si>
  <si>
    <t>w[1118]; Df(3R)ED5330</t>
  </si>
  <si>
    <t>Df(3R)Exel6270</t>
  </si>
  <si>
    <t>96E2;96E6, 3R:21341620;21463598 (R3 author statement-&gt;R5)</t>
  </si>
  <si>
    <t>Df(3R)Exel6264</t>
  </si>
  <si>
    <t>w[1118]; Df(3R)Exel6264, P{w[+mC]=XP-U}Exel6264/TM6B, Tb[1]</t>
  </si>
  <si>
    <t>89B18;89D8, 3R:12328454;12528621 (R3 author statement-&gt;R5)</t>
  </si>
  <si>
    <t>Df(3R)ED6361</t>
  </si>
  <si>
    <t>91D4;92A11, 3R:14732356;15467758</t>
  </si>
  <si>
    <t>w[1118]; Df(3R)ED5147</t>
  </si>
  <si>
    <t>Df(3R)BSC137</t>
  </si>
  <si>
    <t>w[1118]; Df(3R)BSC137/TM6B, Tb[+]</t>
  </si>
  <si>
    <t>94F1;95A4, 3R:19195438;19431394</t>
  </si>
  <si>
    <t>Df(3R)ED5938</t>
  </si>
  <si>
    <t>w[1118]; Df(3R)ED5938, P{w[+mW.Scer\FRT.hs3]=3'.RS5+3.3'}ED5938/TM6C, cu[1] Sb[1]</t>
  </si>
  <si>
    <t>83B4;83B6, 3R:1426351;1449817 (R5 author statement)</t>
  </si>
  <si>
    <t>w[1118]; Df(3R)ED5780</t>
  </si>
  <si>
    <t>w[1118]; Df(3R)ED5780, P{w[+mW.Scer\FRT.hs3]=3'.RS5+3.3'}ED5780/TM2</t>
  </si>
  <si>
    <t>89E11;90C1, 3R:12882199;13507523 (R5 author statement)</t>
  </si>
  <si>
    <t>w[1118]; Df(3R)ED6232</t>
  </si>
  <si>
    <t>w[1118]; Df(3R)ED6232, P{w[+mW.Scer\FRT.hs3]=3'.RS5+3.3'}ED6232/TM6C, cu[1] Sb[1]</t>
  </si>
  <si>
    <t>96F10;97D2, 3R:21862598;22624704 (R5 author statement)</t>
  </si>
  <si>
    <t>w[1118]; Df(3R)ED6096</t>
  </si>
  <si>
    <t xml:space="preserve">70A1-2;70C3-4 </t>
  </si>
  <si>
    <t xml:space="preserve">Df(3L)fz-GF3b </t>
  </si>
  <si>
    <t>Df(3L)fz-GF3b, P{w[+tAR] ry[+t7.2AR]=wA[R]}66E/TM6B, Tb[+]</t>
  </si>
  <si>
    <t xml:space="preserve">70C1-2;70D4-5 </t>
  </si>
  <si>
    <t>w[1118]; Df(3R)BSC467/TM6C, Sb[1] cu[1]</t>
  </si>
  <si>
    <t xml:space="preserve">83F1;84B2, 3R:2365827;2824771 </t>
  </si>
  <si>
    <t>Df(3R)BSC469</t>
  </si>
  <si>
    <t>w[1118]; Df(3R)ED5514, P{w[+mW.Scer\FRT.hs3]=3'.RS5+3.3'}ED5514/TM6C, cu[1] Sb[1]</t>
  </si>
  <si>
    <t>95D10;96A7, 3R:19877370;20369665</t>
  </si>
  <si>
    <t>Df(3L)6B-29+Df(3R)6B-29, kni[ri-1] p[p]/TM3, Ser[1]</t>
  </si>
  <si>
    <t>Df(3L)6B-29+Df(3R)6B-29, kniri-1 pp/TM3, Ser1</t>
  </si>
  <si>
    <t>80Fd-j + 81Fa</t>
  </si>
  <si>
    <t>Df(3R)Exel6174</t>
  </si>
  <si>
    <t>Df(3R)BSC140</t>
  </si>
  <si>
    <t>w[1118]; Df(3R)BSC140/TM6B, Tb[+]</t>
  </si>
  <si>
    <t>Df(3L)W5.4</t>
  </si>
  <si>
    <t>Df(3L)W5.4, e[1]/TM6B, Tb[1]</t>
  </si>
  <si>
    <t>Df(3L)Exel6110</t>
  </si>
  <si>
    <t>w[1118]; Df(3L)Exel6110, P{w[+mC]=XP-U}Exel6110/TM6B, Tb[1]</t>
  </si>
  <si>
    <t xml:space="preserve">98F10;99B9, 3R:24938249;25550407 </t>
  </si>
  <si>
    <t>Df(3R)BSC502/TM6C</t>
  </si>
  <si>
    <t>w[1118]; Df(3R)BSC502/TM6C, Sb[1] cu[1]</t>
  </si>
  <si>
    <t xml:space="preserve">99D3;99D8, 3R:25886596;25960481 </t>
  </si>
  <si>
    <t>Df(3R)BSC503/TM6C</t>
  </si>
  <si>
    <t>w[1118]; Df(3R)BSC503/TM6C, Sb[1] cu[1]</t>
  </si>
  <si>
    <t>88D1;88E3, 3R:10523031;11054571 (R5 author statement)</t>
  </si>
  <si>
    <t>Df(3R)ED10642</t>
  </si>
  <si>
    <t>95C12;95D8, 3R:19747854--19747855;19857149 (R5 flank)</t>
  </si>
  <si>
    <t>Df(3R)Exel6155</t>
  </si>
  <si>
    <t>96B15;96D1, 3R:20829131;21118634--21118719 (R5 flank)</t>
  </si>
  <si>
    <t>92F7-93A1;93B3-6 (observed cytology)</t>
  </si>
  <si>
    <t>Df(3R)X3F</t>
  </si>
  <si>
    <t>99D1--2;99E1, 84F11--16, 3R:4077901..4086440 (R5 gene)</t>
  </si>
  <si>
    <t xml:space="preserve">Df(3L)BSC21 </t>
  </si>
  <si>
    <t>Df(3L)BSC21, st[1] sr[1] e[s] ca[1]/TM3, Sb[1] Ser[1]</t>
  </si>
  <si>
    <t xml:space="preserve">79E5-F1;80A2-3 </t>
  </si>
  <si>
    <t>Df(3L)rdgC-co2, th[1] st[1] in[1] kni[ri-1] p[p]/TM6C, cu[1] Sb[1] Tb[1] ca[1]</t>
  </si>
  <si>
    <t xml:space="preserve">77A1;77D1 </t>
  </si>
  <si>
    <t xml:space="preserve">Df(3L)ri-79c </t>
  </si>
  <si>
    <t>Df(3L)ri-79c/TM3, Sb[1]</t>
  </si>
  <si>
    <t>Df(3R)Antp17/TM3</t>
  </si>
  <si>
    <t>Df(3R)Antp17/TM3, Sb[1] Ser[1]</t>
  </si>
  <si>
    <t>84A5;84D9 (R4 estimated cytology)</t>
  </si>
  <si>
    <t xml:space="preserve">62F;63D </t>
  </si>
  <si>
    <t xml:space="preserve">Df(3L)HR119 </t>
  </si>
  <si>
    <t>Df(3L)HR119/TM6B, Tb[+] ca[1]</t>
  </si>
  <si>
    <t xml:space="preserve">63C2;63F7 </t>
  </si>
  <si>
    <t xml:space="preserve">Df(3L)GN34 </t>
  </si>
  <si>
    <t xml:space="preserve">71F1-4;72D1-10 </t>
  </si>
  <si>
    <t xml:space="preserve">Df(3L)st-f13 </t>
  </si>
  <si>
    <t>Df(3L)st-f13, Ki[1] rn[roe-1] p[p]/TM6B, Tb[1]</t>
  </si>
  <si>
    <t xml:space="preserve">72C1-D1;73A3-4 </t>
  </si>
  <si>
    <t xml:space="preserve">Df(3L)81k19 </t>
  </si>
  <si>
    <t xml:space="preserve">77B-C;77F-78A </t>
  </si>
  <si>
    <t xml:space="preserve">Df(3L)ri-XT1 </t>
  </si>
  <si>
    <t>Df(3R)10-65, kni[ri-1] p[p]/TM3, Sb[1] Ser[1]</t>
  </si>
  <si>
    <t>81Fa</t>
  </si>
  <si>
    <t>w[1118]; Df(3R)Exel6154, P{w[+mC]=XP-U}Exel6154/TM6B, Tb[1]</t>
  </si>
  <si>
    <t>85E9;85F1, 3R:5619087;5754513 (R5 flank)</t>
  </si>
  <si>
    <t>Df(3R)Exel7328/TM6B</t>
  </si>
  <si>
    <t>91A5;91F1, 3R:14224953;14922493 (R5 author statement), 3R:14224953..14224953 (R5 author statement)</t>
  </si>
  <si>
    <t>84B4;84E11, 3R:2916249;3919805 (R5 author statement)</t>
  </si>
  <si>
    <t>Df(3R)ED6025</t>
  </si>
  <si>
    <t>88A4;88C9, 3R:9843625;10451431 (R5 author statement)</t>
  </si>
  <si>
    <t>Df(3R)ED5177</t>
  </si>
  <si>
    <t>Df(3R)ED5815</t>
  </si>
  <si>
    <t>88C9;88D8, 3R:10451095;10812133</t>
  </si>
  <si>
    <t>Df(3R)ED6346</t>
  </si>
  <si>
    <t>w[1118]; Df(3R)ED6346, P{w[+mW.Scer\FRT.hs3]=3'.RS5+3.3'}ED6346/TM6C, cu[1] Sb[1]</t>
  </si>
  <si>
    <t>w[1118]; Df(3R)Exel6270, P{w[+mC]=XP-U}Exel6270/TM6B, Tb[1]</t>
  </si>
  <si>
    <t>Df(3R)BSC464</t>
  </si>
  <si>
    <t>100A5;100B1, 3R:26609284;26874606</t>
  </si>
  <si>
    <t>94D10;94E13, 3R:18887281;19172138</t>
  </si>
  <si>
    <t>Df(3R)BSC620/TM6C</t>
  </si>
  <si>
    <t>w[1118]; Df(3R)BSC620/TM6C, cu[1] Sb[1]</t>
  </si>
  <si>
    <t xml:space="preserve">99C5;99D3, 3R:25702740;25860612 </t>
  </si>
  <si>
    <t>w[1118]; Df(3R)BSC464/TM6C, Sb[1] cu[1]</t>
  </si>
  <si>
    <t>83B7;83E1, 3R:1474083;2037668</t>
  </si>
  <si>
    <t>Df(3R)ED10639</t>
  </si>
  <si>
    <t>w[1118]; Df(3R)Exel6197, P{w[+mC]=XP-U}Exel6197/TM6B, Tb[1]</t>
  </si>
  <si>
    <t>95D8;95E1, 3R:19857149;19967091 (R5 flank)</t>
  </si>
  <si>
    <t>w[1118]; Df(3R)ED5147, P{w[+mW.Scer\FRT.hs3]=3'.RS5+3.3'}ED5147/TM6C, cu[1] Sb[1]</t>
  </si>
  <si>
    <t>82E7;83A1, 3R:912842;1193526 (R5 author statement)</t>
  </si>
  <si>
    <t>92A11;92E2, 3R:15468450;16135241 (R5 author statement)</t>
  </si>
  <si>
    <t>w[1118]; Df(3R)ED5156,</t>
  </si>
  <si>
    <t>w[1118]; Df(3R)ED5156, P{w[+mW.Scer\FRT.hs3]=3'.RS5+3.3'}ED5156/TM6C, cu[1] Sb[1]</t>
  </si>
  <si>
    <t>82F8;83A4, 3R:1090655;1284574 (R5 author statement)</t>
  </si>
  <si>
    <t xml:space="preserve">Df(3L)BSC249 </t>
  </si>
  <si>
    <t>w[1118]; Df(3L)BSC249, P+PBac{XP5.WH5}BSC249/TM6C, Sb[1] cu[1]</t>
  </si>
  <si>
    <t xml:space="preserve">79B2;79D1 </t>
  </si>
  <si>
    <t xml:space="preserve">Df(3L)Ten-m-AL29 </t>
  </si>
  <si>
    <t>Df(3L)Ten-m-AL29/TM3, ry[RK] Sb[1] Ser[1]</t>
  </si>
  <si>
    <t xml:space="preserve">79C1-3;79E3-8 </t>
  </si>
  <si>
    <t xml:space="preserve">Df(3L)HD1 </t>
  </si>
  <si>
    <t>w[*]; Df(3L)HD1/TM3, Sb[1] Ser[1]</t>
  </si>
  <si>
    <t xml:space="preserve">79D3-E1;79F3-6 </t>
  </si>
  <si>
    <t>Df(3R)Exel6203</t>
  </si>
  <si>
    <t>Df(2R)M60E/In(2LR)bw[V32g], bw[V32g]</t>
  </si>
  <si>
    <t xml:space="preserve">60E2-3;60E11-12 </t>
  </si>
  <si>
    <t xml:space="preserve">Df(2R)Kr10 </t>
  </si>
  <si>
    <t>Df(2R)Kr10, b[1] pr[1] Bl[1] c[1]/CyO</t>
  </si>
  <si>
    <t xml:space="preserve">60F1;60F5 </t>
  </si>
  <si>
    <t>Df(3L)emc-E12/TM6B, Tb[1] ca[1]</t>
  </si>
  <si>
    <t xml:space="preserve">61A;61D3 </t>
  </si>
  <si>
    <t xml:space="preserve"> </t>
  </si>
  <si>
    <t xml:space="preserve">Df(3L)Ar14-8 </t>
  </si>
  <si>
    <t>Df(3L)vin5, ru[1] h[1] gl[2] e[4] ca[1]/TM3, Sb[1] Ser[1]</t>
  </si>
  <si>
    <t xml:space="preserve">68A2-3;69A1-3 </t>
  </si>
  <si>
    <t xml:space="preserve">Df(3L)vin7 </t>
  </si>
  <si>
    <t>Df(3L)vin7, h[1] gl[2] e[4] ca[1]/TM3, Sb[1] Ser[1]</t>
  </si>
  <si>
    <t xml:space="preserve">68C8-11;69B4-5 </t>
  </si>
  <si>
    <t>w[1118]; Df(3R)ED6096, P{w[+mW.Scer\FRT.hs3]=3'.RS5+3.3'}ED6096/TM6C, cu[1] Sb[1]</t>
  </si>
  <si>
    <t xml:space="preserve">Df(3L)fz-M21 </t>
  </si>
  <si>
    <t>Df(3L)fz-M21, st[1]/TM6</t>
  </si>
  <si>
    <t xml:space="preserve">70D2-3;71E4-5 </t>
  </si>
  <si>
    <t>Df(3R)Exel6214</t>
  </si>
  <si>
    <t>w[1118]; Df(3R)BSC469/TM6C, Sb[1] cu[1]</t>
  </si>
  <si>
    <t>86D8;87A2, 3R:7056417;7774771</t>
  </si>
  <si>
    <t>Df(3R)BSC476/TM6C</t>
  </si>
  <si>
    <t>w[1118]; Df(3R)BSC476/TM6C, Sb[1] cu[1]</t>
  </si>
  <si>
    <t>85D16;85D24, 3R:5243395;5380704</t>
  </si>
  <si>
    <t>w[1118]; Df(3R)BSC793/TM6C, Sb[1] cu[1]</t>
  </si>
  <si>
    <t>100B5--100C4</t>
  </si>
  <si>
    <t>Df(3R)FDD-0317950</t>
  </si>
  <si>
    <t>Df(3R)ED5664</t>
  </si>
  <si>
    <t>w[1118]; Df(3R)ED5664, P{w[+mW.Scer\FRT.hs3]=3'.RS5+3.3'}ED5664/TM6C, cu[1] Sb[1]</t>
  </si>
  <si>
    <t>Df(3R)BSC486/TM6C</t>
  </si>
  <si>
    <t>w[1118]; Df(3R)BSC486/TM6C, Sb[1] cu[1]</t>
  </si>
  <si>
    <t>Df(3R)ED5577</t>
  </si>
  <si>
    <t>w[1118]; Df(3R)ED5577</t>
  </si>
  <si>
    <t>86F9;87B13, 3R:7654463;8303300 (R5 author statement)</t>
  </si>
  <si>
    <t>4 females</t>
  </si>
  <si>
    <t>w[1118]; Df(3R)ED5177</t>
  </si>
  <si>
    <t>w[1118]; Df(3R)ED5177, P{w[+mW.Scer\FRT.hs3]=3'.RS5+3.3'}ED5177/TM6C, cu[1] Sb[1]</t>
  </si>
  <si>
    <t>w[1118]; Df(3R)ED5428, P{w[+mW.Scer\FRT.hs3]=3'.RS5+3.3'}ED5428/TM6C, cu[1] Sb[1]</t>
  </si>
  <si>
    <t>85E1;85F8, 3R:5456513;5874333</t>
  </si>
  <si>
    <t>Df(3L)BSC220/TM6C</t>
  </si>
  <si>
    <t>Df(3R)BSC461</t>
  </si>
  <si>
    <t>w[1118]; Df(3R)BSC461/TM6C, Sb[1] cu[1]</t>
  </si>
  <si>
    <t>Df(3L)BSC20, st[1] ca[1]/TM6B, Tb[1]</t>
  </si>
  <si>
    <t xml:space="preserve">76A7-B1;76B4-5 </t>
  </si>
  <si>
    <t>Df(3L)kto2/TM6B, Tb[1]</t>
  </si>
  <si>
    <t xml:space="preserve">76B1-2;76D5 </t>
  </si>
  <si>
    <t xml:space="preserve">Df(3L)XS533 </t>
  </si>
  <si>
    <t>Df(3L)XS533/TM6B, Sb[1] Tb[1] ca[1]</t>
  </si>
  <si>
    <t xml:space="preserve">Df(3L)rdgC-co2 </t>
  </si>
  <si>
    <t xml:space="preserve">Df(3L)M21, kni[ri-1] p[p]/In(3LR)T33[L]f19[R], h[1] th[1] st[1] cu[1] sr[1]  </t>
  </si>
  <si>
    <t xml:space="preserve">Df(2R)nap9 </t>
  </si>
  <si>
    <t>Df(2R)nap9/Dp(2;2)BG, In(2LR)Gla, wg[Gla-1]</t>
  </si>
  <si>
    <t xml:space="preserve">42A1-2;42E6-F1 </t>
  </si>
  <si>
    <t xml:space="preserve">Df(2R)BSC45 </t>
  </si>
  <si>
    <t>Df(2R)BSC45, w[+mC]/SM6a</t>
  </si>
  <si>
    <t xml:space="preserve">54C8-D1;54E2-7 </t>
  </si>
  <si>
    <t xml:space="preserve">Df(2R)14H10Y-53 </t>
  </si>
  <si>
    <t>y[1] w[67c23]; Df(2R)14H10Y-53/SM6a</t>
  </si>
  <si>
    <t xml:space="preserve">54D1-2;54E5-7 </t>
  </si>
  <si>
    <t xml:space="preserve">Df(2R)14H10W-35 </t>
  </si>
  <si>
    <t>y[1] w[67c23]; Df(2R)14H10W-35/SM6a</t>
  </si>
  <si>
    <t xml:space="preserve">54E5-7;55B5-7 </t>
  </si>
  <si>
    <t>118 a</t>
  </si>
  <si>
    <t xml:space="preserve">Df(2R)PC4 </t>
  </si>
  <si>
    <t>Df(3L)81k19/TM6B, Tb[1]</t>
  </si>
  <si>
    <t xml:space="preserve">73A3;74F </t>
  </si>
  <si>
    <t xml:space="preserve">Df(3L)BSC8 </t>
  </si>
  <si>
    <t>Df(3L)BSC8/TM3, Ser[1]</t>
  </si>
  <si>
    <t>Df(3L)W10, ru[1] h[1] Sb[sbd-2]/TM6B, Tb[1]</t>
  </si>
  <si>
    <t xml:space="preserve">75A6-7;75C1-2 </t>
  </si>
  <si>
    <t>Weak rescue</t>
  </si>
  <si>
    <t xml:space="preserve">Df(3L)Cat </t>
  </si>
  <si>
    <t>w[1118]; Df(3R)Exel7328/TM6B, Tb[1]</t>
  </si>
  <si>
    <t>89A12;89B6, 3R:11835140;11983178 (R5 flank)</t>
  </si>
  <si>
    <t>Df(3R)ED2</t>
  </si>
  <si>
    <t>Df(3L)ri-XT1, ru[1] st[1] e[1] ca[1]/TM3, P{w[+m*]=Ubx-lacZ.w[+]}TM3, Sb[1]</t>
  </si>
  <si>
    <t xml:space="preserve">77E2-4;78A2-4 </t>
  </si>
  <si>
    <t xml:space="preserve">Df(3L)ME107 </t>
  </si>
  <si>
    <t>w[1118]; Df(3R)ED6025</t>
  </si>
  <si>
    <t>w[1118]; Df(3L)ED229, P{w[+mW.Scer\FRT.hs3]=3'.RS5+3.3'}ED229/TM6C, cu[1] Sb[1]</t>
  </si>
  <si>
    <t>76A1;76E1, 3L:19163806;19995811</t>
  </si>
  <si>
    <t>Df(3R)BSC633/TM6C</t>
  </si>
  <si>
    <t>w[1118]; Df(3R)BSC633/TM6C, cu[1] Sb[1]</t>
  </si>
  <si>
    <t>84B2;84C3, 3R:2906110;2949098</t>
  </si>
  <si>
    <t>Df(3R)BSC650/TM6C</t>
  </si>
  <si>
    <t>w[1118]; Df(3R)BSC650/TM6C, Sb[1] cu[1]</t>
  </si>
  <si>
    <t>90C6;91A2, 3R:13632566;14124122</t>
  </si>
  <si>
    <t>Df(3R)BSC677</t>
  </si>
  <si>
    <t>w[1118]; Df(3R)BSC677, P+PBac{w[+mC]=XP3.WH3}BSC677/TM6C, Sb[1] cu[1]</t>
  </si>
  <si>
    <t>93D1;93F14, 3R:17067939;17797873</t>
  </si>
  <si>
    <t>Df(3R)BSC681</t>
  </si>
  <si>
    <t>85A5;85D1, 3R:4495308;5055517 (R5 author statement)</t>
  </si>
  <si>
    <t>Df(3R)ED5474</t>
  </si>
  <si>
    <t>w[1118]; Df(3R)ED5474</t>
  </si>
  <si>
    <t>85F11;86B1, 3R:5935134;6176446 (R5 author statement)</t>
  </si>
  <si>
    <t>w[1118]; Df(3R)ED5644</t>
  </si>
  <si>
    <t>w[1118]; Df(3R)Exel6201</t>
  </si>
  <si>
    <t>w[1118]; Df(3R)Exel6201, P{w[+mC]=XP-U}Exel6201/TM6B, Tb[1]</t>
  </si>
  <si>
    <t>96C2;96C4, 3R:20963561;21022720 (R5 flank) (left flank, R. Hoskins, unpublished)</t>
  </si>
  <si>
    <t xml:space="preserve">Df(2R)BSC40 </t>
  </si>
  <si>
    <t>Df(2R)BSC40/SM6a</t>
  </si>
  <si>
    <t>w[1118]; Df(3L)ED4978, P{w[+mW.Scer\FRT.hs3]=3'.RS5+3.3'}ED4978/TM6C, cu[1] Sb[1]</t>
  </si>
  <si>
    <t xml:space="preserve">78D5;79A2 </t>
  </si>
  <si>
    <t xml:space="preserve">Df(3L)BSC223 </t>
  </si>
  <si>
    <t>w[1118]; Df(3L)BSC223, P+PBac{XP5.WH5}BSC223/TM6C, Sb[1]</t>
  </si>
  <si>
    <t xml:space="preserve">79A3;79B3 </t>
  </si>
  <si>
    <t>w[1118]; Df(2R)ED4065, P{w[+mW.Scer\FRT.hs3]=3'.RS5+3.3'}ED4065/SM6a</t>
  </si>
  <si>
    <t xml:space="preserve">60C8;60E8 </t>
  </si>
  <si>
    <t xml:space="preserve">Df(2R)M60E </t>
  </si>
  <si>
    <t xml:space="preserve">23C5-D1;23E2 </t>
  </si>
  <si>
    <t xml:space="preserve">Df(2L)BSC31 </t>
  </si>
  <si>
    <t>w[*]; Df(2L)Dwee1-W05/CyO; P{ry[+t7.2]=ftz/lacC}1</t>
  </si>
  <si>
    <t xml:space="preserve">27C2-3;27C4-5 </t>
  </si>
  <si>
    <t xml:space="preserve">Df(2L)XE-3801 </t>
  </si>
  <si>
    <t>Df(2L)XE-3801/CyO, P{ry[+t7.2]=sevRas1.V12}FK1</t>
  </si>
  <si>
    <t xml:space="preserve">27E2;28D1 </t>
  </si>
  <si>
    <t xml:space="preserve">Df(2L)BSC41 </t>
  </si>
  <si>
    <t xml:space="preserve">28A4-B1;28D3-9 </t>
  </si>
  <si>
    <t xml:space="preserve">Df(2L)BSC142 </t>
  </si>
  <si>
    <t xml:space="preserve">28C3;28D3 </t>
  </si>
  <si>
    <t xml:space="preserve">Df(2L)Trf-C6R31 </t>
  </si>
  <si>
    <t>y[1] w[67c23]; Df(2L)Trf-C6R31/CyO</t>
  </si>
  <si>
    <t xml:space="preserve">28DE;28DE </t>
  </si>
  <si>
    <t xml:space="preserve">48E1-2;48E2-10 </t>
  </si>
  <si>
    <t xml:space="preserve">Df(2R)BSC3 </t>
  </si>
  <si>
    <t>Df(3L)Ar14-8, red[1]/TM2, p[p]</t>
  </si>
  <si>
    <t xml:space="preserve">66B12-C1;66D2-4 </t>
  </si>
  <si>
    <t xml:space="preserve">Df(3L)h-i22 </t>
  </si>
  <si>
    <t>Df(3L)h-i22, h[i22] Ki[1] rn[roe-1] p[p]/TM3, Ser[1]</t>
  </si>
  <si>
    <t xml:space="preserve">66D10-11;66E1-2 </t>
  </si>
  <si>
    <t xml:space="preserve">Df(3L)Scf-R6 </t>
  </si>
  <si>
    <t xml:space="preserve">Df(3L)eyg[C1] </t>
  </si>
  <si>
    <t>w[*]; Df(3L)eyg[C1]/TM3, P{ry[+t7.2]=ftz/lacC}SC1, ry[RK] Sb[1] Ser[1]</t>
  </si>
  <si>
    <t xml:space="preserve">69A4-5;69D4-6 </t>
  </si>
  <si>
    <t xml:space="preserve">Df(3L)BSC10 </t>
  </si>
  <si>
    <t>Df(3L)BSC10, rho[ve-1] e[1]/TM3, Ser[1]</t>
  </si>
  <si>
    <t>w[1118]; Df(3R)Exel6214, P{w[+mC]=XP-U}Exel6214/TM6B, Tb[1]</t>
  </si>
  <si>
    <t>99D5;99E2, 3R:25925104;26028690 (R3 author statement-&gt;R5;R5 flank)</t>
  </si>
  <si>
    <t>w[1118]; Df(3R)ED5815</t>
  </si>
  <si>
    <t>90F4;91B8, 3R:13993596;14484708 (R5 author statement)</t>
  </si>
  <si>
    <t>w[1118]; Df(3R)ED6220</t>
  </si>
  <si>
    <t>w[1118]; Df(3R)ED6220, P{w[+mW.Scer\FRT.hs3]=3'.RS5+3.3'}ED6220/TM6C, cu[1] Sb[1]</t>
  </si>
  <si>
    <t>96A7;96C3, 3R:20369520;21009495 (R5 author statement)</t>
  </si>
  <si>
    <t>Df(3R)ED5623</t>
  </si>
  <si>
    <t>87E3; 88A4</t>
  </si>
  <si>
    <t>Df(3R)ED6255</t>
  </si>
  <si>
    <t>Df(3R)BSC466/TM6C</t>
  </si>
  <si>
    <t>w[1118]; Df(3R)BSC466/TM6C, Sb[1] cu[1]</t>
  </si>
  <si>
    <t xml:space="preserve">84E1;85A10, 3R:3657392;4573406 </t>
  </si>
  <si>
    <t>Df(3R)ED5495</t>
  </si>
  <si>
    <t>w[1118]; Df(3R)ED5495, P{w[+mW.Scer\FRT.hs3]=3'.RS5+3.3'}ED5495/TM6C, cu[1] Sb[1]</t>
  </si>
  <si>
    <t>85F16;86C7, 3R:5996223;6712482</t>
  </si>
  <si>
    <t>Df(3R)ED5428</t>
  </si>
  <si>
    <t>85D24;85E5, 3R:5376427;5530672 (R3 author statement-&gt;R5)</t>
  </si>
  <si>
    <t xml:space="preserve">Df(3L)fz2 </t>
  </si>
  <si>
    <t>w[*]; Df(3L)fz2/TM6B, Tb[1]</t>
  </si>
  <si>
    <t xml:space="preserve">75F10-11;76A1-5 </t>
  </si>
  <si>
    <t xml:space="preserve">Df(3L)BSC20 </t>
  </si>
  <si>
    <t xml:space="preserve">Df(2L)TW137 </t>
  </si>
  <si>
    <t>Df(2L)TW137, cn[1] bw[1]/CyO, Dp(2;2)M(2)m[+]</t>
  </si>
  <si>
    <t xml:space="preserve">Df(2L)BSC16 </t>
  </si>
  <si>
    <t>Df(2L)BSC16, net[1] cn[1]/SM6a</t>
  </si>
  <si>
    <t xml:space="preserve">21C3-4;21C6-8 </t>
  </si>
  <si>
    <t xml:space="preserve">Df(2L)ast2 </t>
  </si>
  <si>
    <t xml:space="preserve">h42-h43;42A2-3 </t>
  </si>
  <si>
    <t xml:space="preserve">Df(3L)BSC23 </t>
  </si>
  <si>
    <t>Df(3L)BSC23, rho[ve-1] e[1]/TM2, p[p]</t>
  </si>
  <si>
    <t xml:space="preserve">Df(3L)M21 </t>
  </si>
  <si>
    <t>Df(2L)BSC36/SM6a, bw[k1]</t>
  </si>
  <si>
    <t xml:space="preserve">32D1;32D4-E1 </t>
  </si>
  <si>
    <t xml:space="preserve">Df(2L)FCK-20 </t>
  </si>
  <si>
    <t>Df(2L)ast2/SM1</t>
  </si>
  <si>
    <t xml:space="preserve">21D1-2;22B2-3 </t>
  </si>
  <si>
    <t xml:space="preserve">Df(2L)dp-79b </t>
  </si>
  <si>
    <t xml:space="preserve">Df(2R)M41A4 </t>
  </si>
  <si>
    <t xml:space="preserve">41A;41A </t>
  </si>
  <si>
    <t xml:space="preserve">Df(2R)BSC44 </t>
    <phoneticPr fontId="14" type="noConversion"/>
  </si>
  <si>
    <t>Df(2L)FCK-20, dp[ov1] bw[1]/CyO, P{ry[+t7.2]=sevRas1.V12}FK1</t>
  </si>
  <si>
    <t xml:space="preserve">32D1;32F1-3 </t>
  </si>
  <si>
    <t xml:space="preserve">Df(2L)Prl </t>
  </si>
  <si>
    <t>Df(2L)Prl, Prl[1] nub[Prl]/CyO</t>
  </si>
  <si>
    <t xml:space="preserve">32F1-3;33F1-2 </t>
  </si>
  <si>
    <t xml:space="preserve">Df(2L)BSC30 </t>
  </si>
  <si>
    <t>Df(2L)BSC30/SM6a, bw[k1]</t>
  </si>
  <si>
    <t xml:space="preserve">34A3;34B7-9 </t>
  </si>
  <si>
    <t>Name</t>
  </si>
  <si>
    <t>Df(2L)dp-79b, dp[DA] cn[1]/In(2LR)bw[V1], b[1] bw[V1]</t>
  </si>
  <si>
    <t xml:space="preserve">22A2-3;22D5-E1 </t>
  </si>
  <si>
    <t xml:space="preserve">Df(2L)BSC37 </t>
  </si>
  <si>
    <t>Df(2L)BSC37/CyO</t>
  </si>
  <si>
    <t xml:space="preserve">22D2-3;22F1-2 </t>
  </si>
  <si>
    <t xml:space="preserve">Df(2L)dpp[d14] </t>
  </si>
  <si>
    <t>Df(2L)dpp[d14]/In(2LR)Gla, wg[Gla-1]</t>
  </si>
  <si>
    <t xml:space="preserve">22E4-F2;22F3-23A1 </t>
  </si>
  <si>
    <t xml:space="preserve">Df(2L)C144 </t>
  </si>
  <si>
    <t>Df(2L)C144, dpp[d-ho] ed[1]/In(2LR)Gla, wg[Gla-1] Bc[1] Egfr[E1]</t>
  </si>
  <si>
    <t xml:space="preserve">22F4-23A1;23C2-4 </t>
  </si>
  <si>
    <t>Df(3L)Cat, kni[ri-1] Sb[sbd-1] e[*]/TM3, Ser[1]</t>
  </si>
  <si>
    <t>no Ser expression</t>
  </si>
  <si>
    <t xml:space="preserve">Df(3L)ED4782 </t>
  </si>
  <si>
    <t xml:space="preserve">77F3;78C8-9 </t>
  </si>
  <si>
    <t xml:space="preserve">Df(3L)Pc-2q </t>
  </si>
  <si>
    <t>Df(3L)Pc-2q, ry[506]/TM2</t>
  </si>
  <si>
    <t xml:space="preserve">Df(3L)pbl-X1 </t>
  </si>
  <si>
    <t>Df(3L)pbl-X1/TM6B, Tb[1]</t>
  </si>
  <si>
    <t xml:space="preserve">65F3;66B10 </t>
  </si>
  <si>
    <t xml:space="preserve">Df(3L)ZP1 </t>
  </si>
  <si>
    <t>w[1]; Df(3L)ZP1/TM3, Sb[1] Ser[1]</t>
  </si>
  <si>
    <t xml:space="preserve">66A17-20;66C1-5 </t>
  </si>
  <si>
    <t>Df(2R)en-A/CyO</t>
  </si>
  <si>
    <t xml:space="preserve">47D3;48B2 </t>
  </si>
  <si>
    <t xml:space="preserve">Df(2R)en30 </t>
  </si>
  <si>
    <t>Dp(1;Y)B[S]; Df(2R)en30/SM5</t>
  </si>
  <si>
    <t xml:space="preserve">48A3-4;48C6-8 </t>
  </si>
  <si>
    <t xml:space="preserve">Df(2R)BSC39 </t>
  </si>
  <si>
    <t>Df(2R)BSC39, cn[1] bw[1]/SM6a, bw[k1]</t>
  </si>
  <si>
    <t xml:space="preserve">48C5-D1;48D5-E1 </t>
  </si>
  <si>
    <t xml:space="preserve">Df(2R)CB21 </t>
  </si>
  <si>
    <t>Df(2R)CB21/CyO; ry[506]</t>
  </si>
  <si>
    <t xml:space="preserve">48E;49A </t>
  </si>
  <si>
    <t xml:space="preserve">Df(3L)ED4978 </t>
  </si>
  <si>
    <t xml:space="preserve">78C5-6;78E3-79A1 </t>
  </si>
  <si>
    <t> Df(3R)Exel6272</t>
  </si>
  <si>
    <t>w[1118]; Df(3R)Exel6272, P{w[+mC]=XP-U}Exel6272/TM6B, Tb[1]</t>
  </si>
  <si>
    <t>93A4;93B13, 3R:16783425;16938056 (R3 author statement-&gt;R5)</t>
  </si>
  <si>
    <t xml:space="preserve">26D10-E1;27C1 </t>
  </si>
  <si>
    <t xml:space="preserve">Df(2L)spd[j2] </t>
  </si>
  <si>
    <t>w[*]; Df(2L)spd[j2], wg[spd-j2]/CyO, P{ry[+t7.2]=ftz/lacB}E3</t>
  </si>
  <si>
    <t xml:space="preserve">27C1-2;28A </t>
  </si>
  <si>
    <t xml:space="preserve">Df(2L)Dwee1-W05 </t>
  </si>
  <si>
    <t xml:space="preserve">25D2-4;26B2-5 </t>
  </si>
  <si>
    <t xml:space="preserve">Df(2L)E110 </t>
  </si>
  <si>
    <t>In(1)w[m4]; Df(2L)E110/CyO</t>
  </si>
  <si>
    <t xml:space="preserve">25F3-26A1;26D3-11 </t>
  </si>
  <si>
    <t xml:space="preserve">Df(2L)BSC5 </t>
  </si>
  <si>
    <t>Df(2L)BSC5, w[+mC]/SM6a</t>
  </si>
  <si>
    <t xml:space="preserve">26B1-2;26D1-2 </t>
  </si>
  <si>
    <t xml:space="preserve">Df(2L)BSC6 </t>
  </si>
  <si>
    <t xml:space="preserve">23C1-2;23E1-2 </t>
  </si>
  <si>
    <t xml:space="preserve">Df(2L)BSC28 </t>
  </si>
  <si>
    <t>w[*]; P{w[+mC]=UAS-2xEGFP}AH2</t>
  </si>
  <si>
    <t xml:space="preserve">Df(2R)ED4065 </t>
  </si>
  <si>
    <t>2L</t>
    <phoneticPr fontId="14" type="noConversion"/>
  </si>
  <si>
    <t>2R</t>
    <phoneticPr fontId="14" type="noConversion"/>
  </si>
  <si>
    <t>3L</t>
    <phoneticPr fontId="14" type="noConversion"/>
  </si>
  <si>
    <t>w[1]; Df(2R)Np5, In(2LR)w45-32n, cn[1]/CyO</t>
  </si>
  <si>
    <t xml:space="preserve">44F10;45D9-E1 </t>
  </si>
  <si>
    <t xml:space="preserve">74D3-75A1;75B2-5 </t>
    <phoneticPr fontId="14" type="noConversion"/>
  </si>
  <si>
    <t xml:space="preserve">Df(3L)W10 </t>
    <phoneticPr fontId="14" type="noConversion"/>
  </si>
  <si>
    <t xml:space="preserve">75B8;75F1 </t>
    <phoneticPr fontId="14" type="noConversion"/>
  </si>
  <si>
    <t xml:space="preserve">75F2;76A1 </t>
    <phoneticPr fontId="14" type="noConversion"/>
  </si>
  <si>
    <t xml:space="preserve">Df(3L)kto2 </t>
    <phoneticPr fontId="14" type="noConversion"/>
  </si>
  <si>
    <t xml:space="preserve">76B4;77B </t>
    <phoneticPr fontId="14" type="noConversion"/>
  </si>
  <si>
    <t>Df(3L)ME107, mwh[1] red[1] e[1]/TM1, red[*]</t>
    <phoneticPr fontId="14" type="noConversion"/>
  </si>
  <si>
    <t xml:space="preserve">45A6-7;45E2-3 </t>
  </si>
  <si>
    <t>Patroclinous exceptional hybrids</t>
  </si>
  <si>
    <t xml:space="preserve">Df(2R)BSC29 </t>
  </si>
  <si>
    <t>Df(2R)BSC29, cn[1] bw[1] sp[1]/CyO</t>
  </si>
  <si>
    <t xml:space="preserve">45D3-4;45F2-6 </t>
  </si>
  <si>
    <t xml:space="preserve">Df(2R)BSC132 </t>
  </si>
  <si>
    <t xml:space="preserve">25C4;25C8 </t>
  </si>
  <si>
    <t xml:space="preserve">Df(2L)Exel6011 </t>
  </si>
  <si>
    <t xml:space="preserve">24F4;25A7 </t>
  </si>
  <si>
    <t>Df(2L)BSC31, net[1] cn[1]/CyO, b[81f2] rk[81f2]</t>
  </si>
  <si>
    <t xml:space="preserve">23E5;23F4-5 </t>
  </si>
  <si>
    <t xml:space="preserve">Df(2L)drm-P2 </t>
  </si>
  <si>
    <t>y[1] w[*]; Df(2L)drm-P2, P{w[+mC]=lacW}Pdsw[k10101]/SM6b</t>
  </si>
  <si>
    <t xml:space="preserve">23F3-4;24A1-2 </t>
  </si>
  <si>
    <t xml:space="preserve">Df(2L)ed1 </t>
  </si>
  <si>
    <t>Df(2L)ed1/CyO; P{ry[+t7.2]=ftz/lacC}1</t>
  </si>
  <si>
    <t xml:space="preserve">24A2;24D4 </t>
  </si>
  <si>
    <t xml:space="preserve">Df(2L)sc19-8 </t>
  </si>
  <si>
    <t>Df(3L)Scf-R6, th[1] st[1] cu[1] sr[1] e[s] ca[1]/TM3, Sb[1]</t>
  </si>
  <si>
    <t xml:space="preserve">66E1-6;66F1-6 </t>
  </si>
  <si>
    <t>85F1;85F10, 3R:5754513;5915180 (R5 flank;R3 author statement-&gt;R5)</t>
  </si>
  <si>
    <t>Likely patroclinous exceptional hybrids</t>
  </si>
  <si>
    <t>Df(2R)BSC44/SM6a</t>
  </si>
  <si>
    <t xml:space="preserve">54B1-2;54B7-10 </t>
  </si>
  <si>
    <t xml:space="preserve">Df(2R)BSC161 </t>
  </si>
  <si>
    <t xml:space="preserve">54B2;54B17 </t>
  </si>
  <si>
    <t xml:space="preserve">Df(2R)k10408 </t>
  </si>
  <si>
    <t>y[1] w[67c23]; Df(2R)k10408, P{w[+mC]=lacW}mthl3[k10408] CG4827[k10408]/CyO</t>
  </si>
  <si>
    <t xml:space="preserve">54B16;54B16 </t>
  </si>
  <si>
    <t xml:space="preserve">Df(2R)robl-c </t>
  </si>
  <si>
    <t>Df(2R)robl-c/CyO, y[+]</t>
  </si>
  <si>
    <t xml:space="preserve">Df(2L)pr-A16 </t>
  </si>
  <si>
    <t>Df(2L)pr-A16, cn[1] bw[1]/CyO</t>
  </si>
  <si>
    <t xml:space="preserve">37B2-12;38D2-5 </t>
  </si>
  <si>
    <t xml:space="preserve">Df(2L)TW161 </t>
  </si>
  <si>
    <t>Df(2L)TW161, cn[1] bw[1]/CyO</t>
  </si>
  <si>
    <t xml:space="preserve">38A6-B1;40A4-B1 </t>
  </si>
  <si>
    <t xml:space="preserve">Df(2L)Exel6049 </t>
  </si>
  <si>
    <t>w[1118]; Df(2L)Exel6049, P{w[+mC]=XP-U}Exel6049/CyO</t>
  </si>
  <si>
    <t xml:space="preserve">40A5;40D3 </t>
  </si>
  <si>
    <t xml:space="preserve">Df(2L)BSC151 </t>
  </si>
  <si>
    <t xml:space="preserve">40A5;40E5 </t>
  </si>
  <si>
    <t xml:space="preserve">Df(2L)C' </t>
  </si>
  <si>
    <t>Df(2L)C'/CyO</t>
  </si>
  <si>
    <t xml:space="preserve">h35;h38L </t>
  </si>
  <si>
    <t xml:space="preserve">In(2R)bw[VDe2L]Cy[R] </t>
  </si>
  <si>
    <t xml:space="preserve">35D1;36A6-7 </t>
  </si>
  <si>
    <t xml:space="preserve">Df(2L)cact-255rv64 </t>
  </si>
  <si>
    <t>Df(2L)cact-255rv64, cact[chif64]/CyO; ry[506]</t>
  </si>
  <si>
    <t xml:space="preserve">35F-36A;36D </t>
  </si>
  <si>
    <t xml:space="preserve">Df(2L)BSC159 </t>
  </si>
  <si>
    <t xml:space="preserve">34B4;34C4 </t>
  </si>
  <si>
    <t xml:space="preserve">Df(2L)b87e25 </t>
  </si>
  <si>
    <t>Df(2L)b87e25/CyO</t>
  </si>
  <si>
    <t xml:space="preserve">34B12-C1;35B10-C1 </t>
  </si>
  <si>
    <t xml:space="preserve">Df(2L)BSC147 </t>
  </si>
  <si>
    <t xml:space="preserve">34C1;34C6 </t>
  </si>
  <si>
    <t xml:space="preserve">Df(2L)TE35BC-24 </t>
  </si>
  <si>
    <t xml:space="preserve">32A1-2;32C5-D1 </t>
  </si>
  <si>
    <t xml:space="preserve">Df(2L)BSC145 </t>
  </si>
  <si>
    <t xml:space="preserve">32C1;32C1 </t>
  </si>
  <si>
    <t xml:space="preserve">Df(2L)BSC36 </t>
  </si>
  <si>
    <t>Df(2R)stan1, P{ry[+t7.2]=neoFRT}42D cn[1] sp[1]/CyO</t>
    <phoneticPr fontId="14" type="noConversion"/>
  </si>
  <si>
    <t xml:space="preserve">Df(2R)vg-C </t>
    <phoneticPr fontId="14" type="noConversion"/>
  </si>
  <si>
    <t xml:space="preserve">Df(2R)BSC49 </t>
    <phoneticPr fontId="14" type="noConversion"/>
  </si>
  <si>
    <t xml:space="preserve">53D9-E1;54B5-10 </t>
    <phoneticPr fontId="14" type="noConversion"/>
  </si>
  <si>
    <t xml:space="preserve">Df(2L)ED611 </t>
  </si>
  <si>
    <t xml:space="preserve">29B4;29C3 </t>
  </si>
  <si>
    <t xml:space="preserve">Df(2L)N22-14 </t>
  </si>
  <si>
    <t xml:space="preserve">29C1-2;30C8-9 </t>
  </si>
  <si>
    <t xml:space="preserve">Df(2L)BSC17 </t>
  </si>
  <si>
    <t>Df(2L)BSC17/SM6a</t>
  </si>
  <si>
    <t xml:space="preserve">30C3-5;30F1 </t>
  </si>
  <si>
    <t xml:space="preserve">Df(2L)Mdh </t>
  </si>
  <si>
    <t>Df(2L)Mdh, cn[1]/Dp(2;2)Mdh3, cn[1]</t>
  </si>
  <si>
    <t xml:space="preserve">30D-30F;31F </t>
  </si>
  <si>
    <t xml:space="preserve">Df(2L)BSC50 </t>
  </si>
  <si>
    <t>Df(2L)BSC50/SM6a</t>
  </si>
  <si>
    <t xml:space="preserve">30F5;31B1 </t>
  </si>
  <si>
    <t xml:space="preserve">Df(2L)J2 </t>
  </si>
  <si>
    <t>y[*]; Df(2L)J2/SM1</t>
  </si>
  <si>
    <t xml:space="preserve">31B;32A </t>
  </si>
  <si>
    <t xml:space="preserve">Df(2L)BSC143 </t>
  </si>
  <si>
    <t xml:space="preserve">31B1;31D9 </t>
  </si>
  <si>
    <t xml:space="preserve">Df(2L)BSC32 </t>
  </si>
  <si>
    <t>Df(2L)BSC32/SM6a, bw[k1]</t>
  </si>
  <si>
    <t>Df(3R)X3F, P{ry[+t7.2]=RP49}mtg[P2] e[1]/TM3, Sb[1]</t>
    <phoneticPr fontId="14" type="noConversion"/>
  </si>
  <si>
    <t xml:space="preserve">Df(2R)59AD </t>
    <phoneticPr fontId="14" type="noConversion"/>
  </si>
  <si>
    <t>Genotype</t>
  </si>
  <si>
    <t>Cytology</t>
  </si>
  <si>
    <t>No. Bal/+ fem.</t>
  </si>
  <si>
    <t>No. pharate males</t>
  </si>
  <si>
    <t>Conclusion if males observed.</t>
  </si>
  <si>
    <t xml:space="preserve"> Df(2L)net-PMF  </t>
  </si>
  <si>
    <t>Df(2L)net-PMF/SM6a</t>
  </si>
  <si>
    <t xml:space="preserve">56D7-E3;56F9-12 </t>
  </si>
  <si>
    <t xml:space="preserve">Df(2L)JS17 </t>
  </si>
  <si>
    <t>Df(2R)PC4/CyO</t>
  </si>
  <si>
    <t xml:space="preserve">55A;55F </t>
  </si>
  <si>
    <t xml:space="preserve">Df(2R)P34 </t>
  </si>
  <si>
    <t>w[1118]; Df(3L)ED4782, P{w[+mW.Scer\FRT.hs3]=3'.RS5+3.3'}ED4782/TM6C, cu[1] Sb[1]</t>
  </si>
  <si>
    <t>Df(2R)or-BR6, cn[1] bw[1] sp[1]/In(2LR)lt[G16L]bw[V32gR], bw[V32g]</t>
  </si>
  <si>
    <t xml:space="preserve">59D5-10;60B3-8 </t>
  </si>
  <si>
    <t xml:space="preserve">Df(2R)BSC155 </t>
  </si>
  <si>
    <t xml:space="preserve">60B8;60C4 </t>
  </si>
  <si>
    <t xml:space="preserve">Df(2R)Px2 </t>
  </si>
  <si>
    <t>Df(2R)Px2/CyO, P{ry[+t7.2]=sevRas1.V12}FK1</t>
  </si>
  <si>
    <t xml:space="preserve">60C5-6;60D9-10 </t>
  </si>
  <si>
    <t>46D7-9;47F15-16</t>
  </si>
  <si>
    <t>Males small, red eye, tattered wings, could not be scored for Cy</t>
  </si>
  <si>
    <t>Likely parental male contamination</t>
  </si>
  <si>
    <t xml:space="preserve">Df(2R)en-A </t>
  </si>
  <si>
    <t>w[1118]; Df(2R)B5, px[1] sp[1]/CyO, Adh[nB]</t>
  </si>
  <si>
    <t xml:space="preserve">46A;46C </t>
  </si>
  <si>
    <t xml:space="preserve">Df(2R)X1 </t>
  </si>
  <si>
    <t>Df(2R)X1, Mef2[X1]/CyO, Adh[nB]</t>
  </si>
  <si>
    <t xml:space="preserve">46C;47A1 </t>
  </si>
  <si>
    <t xml:space="preserve">Third class of females observed: curly winged and rough-eyed; </t>
  </si>
  <si>
    <t>Df(2L)BSC6, dp[ov1] cn[1]/SM6a</t>
  </si>
  <si>
    <t xml:space="preserve">26D3-E1;26F4-7 </t>
  </si>
  <si>
    <t xml:space="preserve">Df(2L)BSC7 </t>
  </si>
  <si>
    <t>w[1118]; Df(2L)BSC7/CyO</t>
  </si>
  <si>
    <t xml:space="preserve">25C8;25D5 </t>
  </si>
  <si>
    <t>Likely patroclinous exceptional hybrid</t>
  </si>
  <si>
    <t xml:space="preserve">Df(2L)cl-h3 </t>
  </si>
  <si>
    <t>Df(2L)cl-h3/SM6b</t>
  </si>
  <si>
    <t>V. weak rescue = pharate males &lt;5%</t>
    <phoneticPr fontId="14" type="noConversion"/>
  </si>
  <si>
    <t>3R</t>
    <phoneticPr fontId="14" type="noConversion"/>
  </si>
  <si>
    <t xml:space="preserve">21A1;21B7-8  </t>
  </si>
  <si>
    <t>D.mau. wf</t>
  </si>
  <si>
    <t xml:space="preserve">Df(2L)BSC106 </t>
  </si>
  <si>
    <t xml:space="preserve">21B7;21C2 </t>
  </si>
  <si>
    <t>n.d.</t>
  </si>
  <si>
    <t xml:space="preserve">Df(2L)BSC4 </t>
  </si>
  <si>
    <t>Df(2L)BSC4, w[+mC], net[1] cn[1]/SM5</t>
  </si>
  <si>
    <t xml:space="preserve">21B7-C1;21C2-3 </t>
  </si>
  <si>
    <t xml:space="preserve">62A10-B1;62D2-5 </t>
    <phoneticPr fontId="14" type="noConversion"/>
  </si>
  <si>
    <t xml:space="preserve">62A11;62B7 </t>
    <phoneticPr fontId="14" type="noConversion"/>
  </si>
  <si>
    <t xml:space="preserve">Df(3L)R-G7 </t>
    <phoneticPr fontId="14" type="noConversion"/>
  </si>
  <si>
    <t xml:space="preserve">62B4-7;62D5-E5 </t>
    <phoneticPr fontId="14" type="noConversion"/>
  </si>
  <si>
    <t xml:space="preserve">62E8;63B5-6 </t>
    <phoneticPr fontId="14" type="noConversion"/>
  </si>
  <si>
    <t xml:space="preserve">63F6-7;64C13-15 </t>
    <phoneticPr fontId="14" type="noConversion"/>
  </si>
  <si>
    <t xml:space="preserve">64C;65C </t>
    <phoneticPr fontId="14" type="noConversion"/>
  </si>
  <si>
    <t>w[1118]; Df(3R)ED5623 / TM2</t>
    <phoneticPr fontId="14" type="noConversion"/>
  </si>
  <si>
    <r>
      <t xml:space="preserve"> 67</t>
    </r>
    <r>
      <rPr>
        <vertAlign val="superscript"/>
        <sz val="10"/>
        <rFont val="Verdana"/>
      </rPr>
      <t>c, e</t>
    </r>
    <phoneticPr fontId="14" type="noConversion"/>
  </si>
  <si>
    <r>
      <t>22</t>
    </r>
    <r>
      <rPr>
        <vertAlign val="superscript"/>
        <sz val="10"/>
        <rFont val="Verdana"/>
      </rPr>
      <t>c,e</t>
    </r>
    <phoneticPr fontId="14" type="noConversion"/>
  </si>
  <si>
    <r>
      <t>20</t>
    </r>
    <r>
      <rPr>
        <vertAlign val="superscript"/>
        <sz val="10"/>
        <rFont val="Verdana"/>
      </rPr>
      <t>c,e</t>
    </r>
    <phoneticPr fontId="14" type="noConversion"/>
  </si>
  <si>
    <r>
      <t>112</t>
    </r>
    <r>
      <rPr>
        <vertAlign val="superscript"/>
        <sz val="10"/>
        <rFont val="Verdana"/>
      </rPr>
      <t>a</t>
    </r>
    <phoneticPr fontId="14" type="noConversion"/>
  </si>
  <si>
    <r>
      <t>19</t>
    </r>
    <r>
      <rPr>
        <vertAlign val="superscript"/>
        <sz val="10"/>
        <rFont val="Verdana"/>
      </rPr>
      <t>c</t>
    </r>
    <phoneticPr fontId="14" type="noConversion"/>
  </si>
  <si>
    <r>
      <t>160</t>
    </r>
    <r>
      <rPr>
        <vertAlign val="superscript"/>
        <sz val="10"/>
        <rFont val="Verdana"/>
      </rPr>
      <t>a</t>
    </r>
    <phoneticPr fontId="14" type="noConversion"/>
  </si>
  <si>
    <r>
      <t>2</t>
    </r>
    <r>
      <rPr>
        <vertAlign val="superscript"/>
        <sz val="10"/>
        <rFont val="Verdana"/>
      </rPr>
      <t>b</t>
    </r>
    <phoneticPr fontId="14" type="noConversion"/>
  </si>
  <si>
    <r>
      <t>2</t>
    </r>
    <r>
      <rPr>
        <vertAlign val="superscript"/>
        <sz val="10"/>
        <rFont val="Verdana"/>
      </rPr>
      <t>c</t>
    </r>
    <phoneticPr fontId="14" type="noConversion"/>
  </si>
  <si>
    <r>
      <t>1</t>
    </r>
    <r>
      <rPr>
        <vertAlign val="superscript"/>
        <sz val="10"/>
        <rFont val="Verdana"/>
      </rPr>
      <t>c</t>
    </r>
    <phoneticPr fontId="14" type="noConversion"/>
  </si>
  <si>
    <r>
      <t>2</t>
    </r>
    <r>
      <rPr>
        <vertAlign val="superscript"/>
        <sz val="10"/>
        <rFont val="Verdana"/>
      </rPr>
      <t>c, f</t>
    </r>
    <phoneticPr fontId="14" type="noConversion"/>
  </si>
  <si>
    <r>
      <t>1</t>
    </r>
    <r>
      <rPr>
        <vertAlign val="superscript"/>
        <sz val="10"/>
        <rFont val="Verdana"/>
      </rPr>
      <t>b</t>
    </r>
    <phoneticPr fontId="14" type="noConversion"/>
  </si>
  <si>
    <r>
      <t>1</t>
    </r>
    <r>
      <rPr>
        <vertAlign val="superscript"/>
        <sz val="10"/>
        <rFont val="Verdana"/>
      </rPr>
      <t>c, f</t>
    </r>
    <phoneticPr fontId="14" type="noConversion"/>
  </si>
  <si>
    <r>
      <t>4</t>
    </r>
    <r>
      <rPr>
        <vertAlign val="superscript"/>
        <sz val="10"/>
        <rFont val="Verdana"/>
      </rPr>
      <t>c</t>
    </r>
    <phoneticPr fontId="14" type="noConversion"/>
  </si>
  <si>
    <r>
      <t>12</t>
    </r>
    <r>
      <rPr>
        <vertAlign val="superscript"/>
        <sz val="10"/>
        <rFont val="Verdana"/>
      </rPr>
      <t>d</t>
    </r>
    <phoneticPr fontId="14" type="noConversion"/>
  </si>
  <si>
    <r>
      <t>3</t>
    </r>
    <r>
      <rPr>
        <vertAlign val="superscript"/>
        <sz val="10"/>
        <rFont val="Verdana"/>
      </rPr>
      <t>c, f</t>
    </r>
    <phoneticPr fontId="14" type="noConversion"/>
  </si>
  <si>
    <r>
      <t>15</t>
    </r>
    <r>
      <rPr>
        <vertAlign val="superscript"/>
        <sz val="10"/>
        <rFont val="Verdana"/>
      </rPr>
      <t>c</t>
    </r>
    <phoneticPr fontId="14" type="noConversion"/>
  </si>
  <si>
    <r>
      <t>3</t>
    </r>
    <r>
      <rPr>
        <vertAlign val="superscript"/>
        <sz val="10"/>
        <rFont val="Verdana"/>
      </rPr>
      <t>c</t>
    </r>
    <phoneticPr fontId="14" type="noConversion"/>
  </si>
  <si>
    <r>
      <t>1</t>
    </r>
    <r>
      <rPr>
        <vertAlign val="superscript"/>
        <sz val="10"/>
        <rFont val="Verdana"/>
      </rPr>
      <t>c</t>
    </r>
    <phoneticPr fontId="14" type="noConversion"/>
  </si>
  <si>
    <r>
      <t>1</t>
    </r>
    <r>
      <rPr>
        <vertAlign val="superscript"/>
        <sz val="10"/>
        <rFont val="Verdana"/>
      </rPr>
      <t>c</t>
    </r>
    <phoneticPr fontId="14" type="noConversion"/>
  </si>
  <si>
    <r>
      <t>1</t>
    </r>
    <r>
      <rPr>
        <vertAlign val="superscript"/>
        <sz val="10"/>
        <rFont val="Verdana"/>
      </rPr>
      <t>c</t>
    </r>
    <phoneticPr fontId="14" type="noConversion"/>
  </si>
  <si>
    <r>
      <t>2</t>
    </r>
    <r>
      <rPr>
        <vertAlign val="superscript"/>
        <sz val="10"/>
        <rFont val="Verdana"/>
      </rPr>
      <t>b</t>
    </r>
    <phoneticPr fontId="14" type="noConversion"/>
  </si>
  <si>
    <r>
      <t>75</t>
    </r>
    <r>
      <rPr>
        <vertAlign val="superscript"/>
        <sz val="10"/>
        <rFont val="Verdana"/>
      </rPr>
      <t>a</t>
    </r>
    <phoneticPr fontId="14" type="noConversion"/>
  </si>
  <si>
    <r>
      <t>43</t>
    </r>
    <r>
      <rPr>
        <vertAlign val="superscript"/>
        <sz val="10"/>
        <rFont val="Verdana"/>
      </rPr>
      <t>a</t>
    </r>
    <phoneticPr fontId="14" type="noConversion"/>
  </si>
  <si>
    <r>
      <t>2</t>
    </r>
    <r>
      <rPr>
        <vertAlign val="superscript"/>
        <sz val="10"/>
        <rFont val="Verdana"/>
      </rPr>
      <t>c,e</t>
    </r>
    <phoneticPr fontId="14" type="noConversion"/>
  </si>
  <si>
    <r>
      <t>8</t>
    </r>
    <r>
      <rPr>
        <vertAlign val="superscript"/>
        <sz val="10"/>
        <rFont val="Verdana"/>
      </rPr>
      <t>c,e</t>
    </r>
    <phoneticPr fontId="14" type="noConversion"/>
  </si>
  <si>
    <t xml:space="preserve">49A4-13;49E7-F1 </t>
  </si>
  <si>
    <r>
      <t xml:space="preserve">64 </t>
    </r>
    <r>
      <rPr>
        <i/>
        <sz val="10"/>
        <rFont val="Verdana"/>
      </rPr>
      <t>a</t>
    </r>
  </si>
  <si>
    <t xml:space="preserve">Df(2R)CX1 </t>
  </si>
  <si>
    <t>Df(2R)CX1, wg[12] b[1] pr[1]/SM1</t>
  </si>
  <si>
    <t xml:space="preserve">49C1-4;50C23-D2 </t>
  </si>
  <si>
    <t xml:space="preserve">Df(2R)BSC18 </t>
  </si>
  <si>
    <t>Df(2R)BSC18/SM6a</t>
  </si>
  <si>
    <t xml:space="preserve">Df(3L)BSC35 </t>
  </si>
  <si>
    <t>Df(3L)BSC35, rho[ve-1] e[1]/TM3, P{w[+m*]=Ubx-lacZ.w[+]}TM3, Sb[1]</t>
  </si>
  <si>
    <t xml:space="preserve">66F1-2;67B2-3 </t>
  </si>
  <si>
    <t xml:space="preserve">Df(3L)AC1 </t>
  </si>
  <si>
    <t xml:space="preserve">69D4-5;69F5-7 </t>
  </si>
  <si>
    <t xml:space="preserve">Df(3L)BSC12 </t>
  </si>
  <si>
    <t>Df(3L)BSC12, rho[ve-1] e[1]/TM3, P{w[+m*]=Ubx-lacZ.w[+]}TM3, Sb[1]</t>
  </si>
  <si>
    <t xml:space="preserve">69F6-70A1;70A1-2 </t>
  </si>
  <si>
    <t xml:space="preserve">In(3LR)C190[L]Ubx[42TR] </t>
  </si>
  <si>
    <t>In(3LR)C190[L]Ubx[42TR], Ubx[-]/sti[1]</t>
  </si>
  <si>
    <t>w[1118]; Df(3L)BSC283, P+PBac{XP5.WH5}BSC283/TM6C, Sb[1] cu[1]</t>
  </si>
  <si>
    <t xml:space="preserve">67C7;67D5 </t>
  </si>
  <si>
    <t xml:space="preserve">Df(3L)BSC14 </t>
  </si>
  <si>
    <t>Df(3L)BSC14, rho[ve-1] p[*] e[1]/TM3, Ser[1]</t>
  </si>
  <si>
    <t xml:space="preserve">67E3-7;68A2-6 </t>
  </si>
  <si>
    <t xml:space="preserve">Df(3L)vin5 </t>
  </si>
  <si>
    <t xml:space="preserve">53C1;53C6 </t>
  </si>
  <si>
    <t>Df(2R)BSC49/SM6a</t>
  </si>
  <si>
    <t>Lhr[–] deletion</t>
  </si>
  <si>
    <t>Rescue</t>
  </si>
  <si>
    <t>Df(3L)R-G7, rho[ve-1]/TM6B, Tb[1]</t>
  </si>
  <si>
    <t>Likely contamination.</t>
  </si>
  <si>
    <t xml:space="preserve">Df(2R)BSC550 </t>
  </si>
  <si>
    <t xml:space="preserve">36C2-4;37B9-C1 </t>
  </si>
  <si>
    <t>Df(2L)TE35BC-24, b[1] pr[1] pk[1] cn[1] sp[1]/CyO</t>
  </si>
  <si>
    <t xml:space="preserve">35B4-6;35F1-7 </t>
  </si>
  <si>
    <t xml:space="preserve">Df(2L)r10 </t>
  </si>
  <si>
    <t>Df(2L)r10, cn[1]/CyO</t>
  </si>
  <si>
    <t xml:space="preserve">52F5-9;52F10-53A1 </t>
  </si>
  <si>
    <t xml:space="preserve">50E6-F1;51E2-4 </t>
  </si>
  <si>
    <t xml:space="preserve">Df(2R)Jp1 </t>
  </si>
  <si>
    <t>w[a] N[fa-g]; Df(2R)Jp1/CyO</t>
  </si>
  <si>
    <t xml:space="preserve">51D3-8;52F5-9 </t>
  </si>
  <si>
    <t xml:space="preserve">Df(2R)Jp8 </t>
  </si>
  <si>
    <t>Total stocks tested</t>
    <phoneticPr fontId="14" type="noConversion"/>
  </si>
  <si>
    <t>Rescue = &gt;5% rescue with 2 or more Dmau stocks; or &gt;10% with 1 stock</t>
    <phoneticPr fontId="14" type="noConversion"/>
  </si>
  <si>
    <t>Possible lack of Cy expression in hybrid females</t>
  </si>
  <si>
    <t xml:space="preserve">Df(2R)H3C1 </t>
  </si>
  <si>
    <t>w[118]; Df(2R)H3C1/CyO</t>
  </si>
  <si>
    <t xml:space="preserve">43F;44D3-8 </t>
  </si>
  <si>
    <t xml:space="preserve">Df(3L)BSC27 </t>
    <phoneticPr fontId="14" type="noConversion"/>
  </si>
  <si>
    <t xml:space="preserve">65D4-5;65E4-6 </t>
    <phoneticPr fontId="14" type="noConversion"/>
  </si>
  <si>
    <t>Rescue</t>
    <phoneticPr fontId="14" type="noConversion"/>
  </si>
  <si>
    <t>5 pre-pharates</t>
    <phoneticPr fontId="14" type="noConversion"/>
  </si>
  <si>
    <t>Weak rescue</t>
    <phoneticPr fontId="14" type="noConversion"/>
  </si>
  <si>
    <t>Weak rescue</t>
    <phoneticPr fontId="14" type="noConversion"/>
  </si>
  <si>
    <t>Rescue</t>
    <phoneticPr fontId="14" type="noConversion"/>
  </si>
  <si>
    <t>2 Df/+ female pharates</t>
  </si>
  <si>
    <t xml:space="preserve">5 Bal/+ female pharates, 1 Df/+ female (curly wing) </t>
  </si>
  <si>
    <t>4 Df/+ female pharates, 2 Df/+ females (tiny body)</t>
  </si>
  <si>
    <t>1 Df/+ female pharate, 1 Bal/+ female pharate, 2 Df/+ females (tiny body)</t>
  </si>
  <si>
    <r>
      <t>12</t>
    </r>
    <r>
      <rPr>
        <vertAlign val="superscript"/>
        <sz val="10"/>
        <rFont val="Verdana"/>
      </rPr>
      <t>c,e</t>
    </r>
    <phoneticPr fontId="14" type="noConversion"/>
  </si>
  <si>
    <r>
      <t>86</t>
    </r>
    <r>
      <rPr>
        <vertAlign val="superscript"/>
        <sz val="10"/>
        <rFont val="Verdana"/>
      </rPr>
      <t>a</t>
    </r>
    <phoneticPr fontId="14" type="noConversion"/>
  </si>
  <si>
    <r>
      <t>72</t>
    </r>
    <r>
      <rPr>
        <vertAlign val="superscript"/>
        <sz val="10"/>
        <rFont val="Verdana"/>
      </rPr>
      <t>a</t>
    </r>
    <phoneticPr fontId="14" type="noConversion"/>
  </si>
  <si>
    <r>
      <t>109</t>
    </r>
    <r>
      <rPr>
        <vertAlign val="superscript"/>
        <sz val="10"/>
        <rFont val="Verdana"/>
      </rPr>
      <t>a</t>
    </r>
    <phoneticPr fontId="14" type="noConversion"/>
  </si>
  <si>
    <r>
      <t>11</t>
    </r>
    <r>
      <rPr>
        <vertAlign val="superscript"/>
        <sz val="10"/>
        <rFont val="Verdana"/>
      </rPr>
      <t>c,e</t>
    </r>
    <phoneticPr fontId="14" type="noConversion"/>
  </si>
  <si>
    <r>
      <t>3</t>
    </r>
    <r>
      <rPr>
        <vertAlign val="superscript"/>
        <sz val="10"/>
        <rFont val="Verdana"/>
      </rPr>
      <t>c,e</t>
    </r>
    <phoneticPr fontId="14" type="noConversion"/>
  </si>
  <si>
    <r>
      <t>55</t>
    </r>
    <r>
      <rPr>
        <vertAlign val="superscript"/>
        <sz val="10"/>
        <rFont val="Verdana"/>
      </rPr>
      <t>a</t>
    </r>
    <phoneticPr fontId="14" type="noConversion"/>
  </si>
  <si>
    <r>
      <t>1</t>
    </r>
    <r>
      <rPr>
        <vertAlign val="superscript"/>
        <sz val="10"/>
        <rFont val="Verdana"/>
      </rPr>
      <t>d, f</t>
    </r>
    <phoneticPr fontId="14" type="noConversion"/>
  </si>
  <si>
    <r>
      <t>1</t>
    </r>
    <r>
      <rPr>
        <vertAlign val="superscript"/>
        <sz val="10"/>
        <rFont val="Verdana"/>
      </rPr>
      <t>d</t>
    </r>
    <phoneticPr fontId="14" type="noConversion"/>
  </si>
  <si>
    <r>
      <t>1</t>
    </r>
    <r>
      <rPr>
        <vertAlign val="superscript"/>
        <sz val="10"/>
        <rFont val="Verdana"/>
      </rPr>
      <t>c</t>
    </r>
    <phoneticPr fontId="14" type="noConversion"/>
  </si>
  <si>
    <r>
      <t>64</t>
    </r>
    <r>
      <rPr>
        <vertAlign val="superscript"/>
        <sz val="10"/>
        <rFont val="Verdana"/>
      </rPr>
      <t>a</t>
    </r>
    <phoneticPr fontId="14" type="noConversion"/>
  </si>
  <si>
    <r>
      <t>261</t>
    </r>
    <r>
      <rPr>
        <vertAlign val="superscript"/>
        <sz val="10"/>
        <rFont val="Verdana"/>
      </rPr>
      <t>a</t>
    </r>
    <phoneticPr fontId="14" type="noConversion"/>
  </si>
  <si>
    <r>
      <t>18</t>
    </r>
    <r>
      <rPr>
        <vertAlign val="superscript"/>
        <sz val="10"/>
        <rFont val="Verdana"/>
      </rPr>
      <t>a</t>
    </r>
    <phoneticPr fontId="14" type="noConversion"/>
  </si>
  <si>
    <r>
      <t>1</t>
    </r>
    <r>
      <rPr>
        <vertAlign val="superscript"/>
        <sz val="10"/>
        <rFont val="Verdana"/>
      </rPr>
      <t>c,f</t>
    </r>
    <phoneticPr fontId="14" type="noConversion"/>
  </si>
  <si>
    <r>
      <t>5</t>
    </r>
    <r>
      <rPr>
        <vertAlign val="superscript"/>
        <sz val="10"/>
        <rFont val="Verdana"/>
      </rPr>
      <t>c,f</t>
    </r>
    <phoneticPr fontId="14" type="noConversion"/>
  </si>
  <si>
    <r>
      <t>2</t>
    </r>
    <r>
      <rPr>
        <vertAlign val="superscript"/>
        <sz val="10"/>
        <rFont val="Verdana"/>
      </rPr>
      <t>c,e</t>
    </r>
    <phoneticPr fontId="14" type="noConversion"/>
  </si>
  <si>
    <r>
      <t>1</t>
    </r>
    <r>
      <rPr>
        <vertAlign val="superscript"/>
        <sz val="10"/>
        <rFont val="Verdana"/>
      </rPr>
      <t>c,e</t>
    </r>
    <phoneticPr fontId="14" type="noConversion"/>
  </si>
  <si>
    <r>
      <t>2</t>
    </r>
    <r>
      <rPr>
        <vertAlign val="superscript"/>
        <sz val="10"/>
        <rFont val="Verdana"/>
      </rPr>
      <t>c, e</t>
    </r>
    <phoneticPr fontId="14" type="noConversion"/>
  </si>
  <si>
    <t>y[1] w[*]/Dp(1;Y)y[+]; Df(2R)P34/CyO</t>
  </si>
  <si>
    <t xml:space="preserve">55E2-4;56C1-11 </t>
  </si>
  <si>
    <t xml:space="preserve">Df(2R)BSC26 </t>
  </si>
  <si>
    <t>Df(2R)BSC26/CyO</t>
  </si>
  <si>
    <t xml:space="preserve">56C4;56D6-10 </t>
  </si>
  <si>
    <t xml:space="preserve">Df(2R)BSC22 </t>
  </si>
  <si>
    <t>Df(2R)BSC22/SM6a</t>
  </si>
  <si>
    <t xml:space="preserve">Df(2R)vir130 </t>
  </si>
  <si>
    <t>Df(2R)vir130/CyO</t>
  </si>
  <si>
    <t xml:space="preserve">59B;59D8-E1 </t>
  </si>
  <si>
    <t>w[1118]; Df(3L)GN34/TM3, ry[*] su(Hw)[2] Sb[1]</t>
  </si>
  <si>
    <t xml:space="preserve">63E6-9;64A8-9 </t>
  </si>
  <si>
    <t xml:space="preserve">Df(3L)GN24 </t>
  </si>
  <si>
    <t>Df(3L)GN24/TM8, l(3)DTS4[1]</t>
  </si>
  <si>
    <t xml:space="preserve">Df(3L)ZN47 </t>
  </si>
  <si>
    <t>Df(3L)ZN47, ry[506]/TM3, Sb[1]</t>
  </si>
  <si>
    <t xml:space="preserve">65A2;65E1 </t>
  </si>
  <si>
    <t>Df(3L)BSC27/TM6B, Tb[1]</t>
  </si>
  <si>
    <t>Df(2R)Egfr5, b[1] pr[1] cn[1] sca[1]/CyO, P{ry[+t7.2]=sevRas1.V12}FK1</t>
  </si>
  <si>
    <t xml:space="preserve">57D2-8;58D1 </t>
  </si>
  <si>
    <t xml:space="preserve">Df(2R)X58-12 </t>
  </si>
  <si>
    <t>Dp(1;Y)y[+]/y[1]; Df(2R)X58-12/SM5</t>
  </si>
  <si>
    <t xml:space="preserve">58D1-2;59A </t>
  </si>
  <si>
    <t>D.mau. L</t>
  </si>
  <si>
    <t>w[*]; Df(2R)59AD/SM1</t>
  </si>
  <si>
    <t xml:space="preserve">59A1-3;59D1-4 </t>
  </si>
  <si>
    <t>w[1118]; Df(2R)BSC132, P+PBac{XP5.WH5}BSC132/SM6a</t>
  </si>
  <si>
    <t xml:space="preserve">45F6;46B4 </t>
  </si>
  <si>
    <t xml:space="preserve">Df(2R)B5 </t>
  </si>
  <si>
    <t>w[1118]; Df(2L)Exel6011, P{w[+mC]=XP-U}Exel6011/CyO</t>
  </si>
  <si>
    <t xml:space="preserve">65E10-F1;65F2-6 </t>
    <phoneticPr fontId="14" type="noConversion"/>
  </si>
  <si>
    <t>Rescue</t>
    <phoneticPr fontId="14" type="noConversion"/>
  </si>
  <si>
    <t>Df(3L)BSC13, rho[ve-1] e[1]/TM2, p[p]</t>
    <phoneticPr fontId="14" type="noConversion"/>
  </si>
  <si>
    <r>
      <t>1</t>
    </r>
    <r>
      <rPr>
        <vertAlign val="superscript"/>
        <sz val="10"/>
        <rFont val="Verdana"/>
      </rPr>
      <t>c</t>
    </r>
    <phoneticPr fontId="14" type="noConversion"/>
  </si>
  <si>
    <t>Patroclinous exceptional hybrids</t>
    <phoneticPr fontId="14" type="noConversion"/>
  </si>
  <si>
    <t xml:space="preserve">Df(2R)or-BR6 </t>
    <phoneticPr fontId="14" type="noConversion"/>
  </si>
  <si>
    <t xml:space="preserve">Df(3L)emc-E12 </t>
    <phoneticPr fontId="14" type="noConversion"/>
  </si>
  <si>
    <t>Weak rescue???</t>
    <phoneticPr fontId="14" type="noConversion"/>
  </si>
  <si>
    <t xml:space="preserve">61C5-8;62A8 </t>
    <phoneticPr fontId="14" type="noConversion"/>
  </si>
  <si>
    <t>very difficult to score, 1 pre-pharate</t>
    <phoneticPr fontId="14" type="noConversion"/>
  </si>
  <si>
    <r>
      <t>1</t>
    </r>
    <r>
      <rPr>
        <vertAlign val="superscript"/>
        <sz val="10"/>
        <rFont val="Verdana"/>
      </rPr>
      <t>d</t>
    </r>
    <phoneticPr fontId="14" type="noConversion"/>
  </si>
  <si>
    <r>
      <t>1</t>
    </r>
    <r>
      <rPr>
        <vertAlign val="superscript"/>
        <sz val="10"/>
        <rFont val="Verdana"/>
      </rPr>
      <t>d</t>
    </r>
    <r>
      <rPr>
        <sz val="10"/>
        <rFont val="Verdana"/>
      </rPr>
      <t>, 2</t>
    </r>
    <r>
      <rPr>
        <vertAlign val="superscript"/>
        <sz val="10"/>
        <rFont val="Verdana"/>
      </rPr>
      <t>c, f</t>
    </r>
    <phoneticPr fontId="14" type="noConversion"/>
  </si>
  <si>
    <r>
      <t>1</t>
    </r>
    <r>
      <rPr>
        <vertAlign val="superscript"/>
        <sz val="10"/>
        <rFont val="Verdana"/>
      </rPr>
      <t>c</t>
    </r>
    <phoneticPr fontId="14" type="noConversion"/>
  </si>
  <si>
    <t>Male had no obvious defects</t>
  </si>
  <si>
    <t>Male had no obvious defects</t>
    <phoneticPr fontId="14" type="noConversion"/>
  </si>
  <si>
    <t>Male had no obvious defects</t>
    <phoneticPr fontId="14" type="noConversion"/>
  </si>
  <si>
    <t>Male had no obvious defects</t>
    <phoneticPr fontId="14" type="noConversion"/>
  </si>
  <si>
    <t>Df(3R)BSC47, st[1] ca[1]/TM3, P{w[+m*]=Ubx-lacZ.w[+]}TM3, Sb[1]</t>
    <phoneticPr fontId="14" type="noConversion"/>
  </si>
  <si>
    <t>7 Df/+ female pharates</t>
  </si>
  <si>
    <t>1 Df/+ female pharate</t>
  </si>
  <si>
    <t xml:space="preserve">Df(3L)XDI98 </t>
    <phoneticPr fontId="14" type="noConversion"/>
  </si>
  <si>
    <t>Males described as "red, poor eye formation, scarred eyes" - if CyO hybrids should be either w[a] N[fa-g], not red-eye, or if patroclinous should be N[+] and thus not scarred eyes.  Thus likely contamination.</t>
    <phoneticPr fontId="14" type="noConversion"/>
  </si>
  <si>
    <t>w[a] N[fa-g]; Df(2R)Jp8, w[+]/CyO</t>
    <phoneticPr fontId="14" type="noConversion"/>
  </si>
  <si>
    <t>g= sum only includes crosses in which females were genotyped</t>
    <phoneticPr fontId="14" type="noConversion"/>
  </si>
  <si>
    <t>54B7, 2R:13309963..13309963 (R5 flank); 54B16, 2R:13340212..13340212 (R5)</t>
    <phoneticPr fontId="14" type="noConversion"/>
  </si>
  <si>
    <t xml:space="preserve">50D1;50D2-7 </t>
  </si>
  <si>
    <t xml:space="preserve">Df(2R)Exel7130 </t>
  </si>
  <si>
    <t>Df(3R)10-65</t>
    <phoneticPr fontId="14" type="noConversion"/>
  </si>
  <si>
    <t>Df(3R)Exel6154</t>
    <phoneticPr fontId="14" type="noConversion"/>
  </si>
  <si>
    <t>Df(2L)sc19-8/SM6b; Dp(2;1)B19, y[1], ed[1] dp[o2] cl[1]</t>
  </si>
  <si>
    <t xml:space="preserve">24C2-8;25C8-9 </t>
  </si>
  <si>
    <t xml:space="preserve">Df(2L)ED250 </t>
  </si>
  <si>
    <t xml:space="preserve">48E12-F4;49A11-B6 </t>
  </si>
  <si>
    <t>Df(2R)vg-C/CyO, P{ry[+t7.2]=sevRas1.V12}FK1</t>
  </si>
  <si>
    <t>Df(3L)AC1, rn[roe-1] p[p]/TM3, Sb[1]</t>
  </si>
  <si>
    <t xml:space="preserve">67A2;67D11-13 </t>
  </si>
  <si>
    <t xml:space="preserve">Df(3L)BSC283 </t>
  </si>
  <si>
    <t>w[1118]; Df(2R)Exel7130, P+PBac{XP5.WH5}Exel7130/CyO</t>
  </si>
  <si>
    <t xml:space="preserve">50D4;50E4 </t>
  </si>
  <si>
    <t xml:space="preserve">Df(2R)BSC134 </t>
  </si>
  <si>
    <t>Df(2R)BSC134, P+PBac{XP5.WH5}BSC134/Dp(2;3)Cam14T</t>
  </si>
  <si>
    <t xml:space="preserve">50E1;50E6 </t>
  </si>
  <si>
    <t xml:space="preserve">Df(2R)Exel7131 </t>
  </si>
  <si>
    <t xml:space="preserve">Df(3L)Aprt-1 </t>
  </si>
  <si>
    <t>Df(3L)Aprt-1, ru[1] h[1]/TM3, Ser[1]</t>
  </si>
  <si>
    <t xml:space="preserve">Df(3L)BSC181 </t>
  </si>
  <si>
    <t>w[1118]; Df(3L)BSC181, P+PBac{XP5.WH5}BSC181/TM6C, Sb[1]</t>
  </si>
  <si>
    <t>w[1118]; Df(2R)Exel7131, P+PBac{XP5.WH5}Exel7131/CyO</t>
  </si>
  <si>
    <t xml:space="preserve">50E4;50F6 </t>
  </si>
  <si>
    <t xml:space="preserve">Df(2R)BSC11 </t>
  </si>
  <si>
    <t>P{w[+mC]=UAS-RhoGAP93B-dsRNA}4.1, y[1] w[*]</t>
  </si>
  <si>
    <t>6 Bal/+, 4 Bal/+ cyclops, 2Bal/+ w/ asymmetric eyes</t>
  </si>
  <si>
    <t>Df(2L)JS17, dpp[d-ho]/CyO, P{ry[+t7.2]=en1}wg[en11]</t>
  </si>
  <si>
    <t xml:space="preserve">Df(2R)ST1 </t>
  </si>
  <si>
    <t>Df(2R)ST1, Adh[n5] pr[1] cn[*]/CyO</t>
  </si>
  <si>
    <t xml:space="preserve">42B3-5;43E15-18 </t>
  </si>
  <si>
    <t xml:space="preserve">Df(2R)cn9 </t>
  </si>
  <si>
    <t>Df(2R)cn9/CyO, amos[Roi-1] sp[*] &lt;P&gt;</t>
  </si>
  <si>
    <t xml:space="preserve">42E;44C </t>
  </si>
  <si>
    <t>Contamination</t>
  </si>
  <si>
    <t>y1 w67c23; Df(2R)k08901, P{lacW}l(2)k01209k08901a P{lacW}k08901b/CyO</t>
    <phoneticPr fontId="14" type="noConversion"/>
  </si>
  <si>
    <r>
      <t>199</t>
    </r>
    <r>
      <rPr>
        <vertAlign val="superscript"/>
        <sz val="10"/>
        <rFont val="Verdana"/>
      </rPr>
      <t>a</t>
    </r>
    <phoneticPr fontId="14" type="noConversion"/>
  </si>
  <si>
    <r>
      <t>206</t>
    </r>
    <r>
      <rPr>
        <vertAlign val="superscript"/>
        <sz val="10"/>
        <rFont val="Verdana"/>
      </rPr>
      <t>a</t>
    </r>
    <phoneticPr fontId="14" type="noConversion"/>
  </si>
  <si>
    <r>
      <t>6</t>
    </r>
    <r>
      <rPr>
        <vertAlign val="superscript"/>
        <sz val="10"/>
        <rFont val="Verdana"/>
      </rPr>
      <t>c, e</t>
    </r>
    <phoneticPr fontId="14" type="noConversion"/>
  </si>
  <si>
    <r>
      <t>15</t>
    </r>
    <r>
      <rPr>
        <vertAlign val="superscript"/>
        <sz val="10"/>
        <rFont val="Verdana"/>
      </rPr>
      <t>c, e</t>
    </r>
    <phoneticPr fontId="14" type="noConversion"/>
  </si>
  <si>
    <r>
      <t>3</t>
    </r>
    <r>
      <rPr>
        <vertAlign val="superscript"/>
        <sz val="10"/>
        <rFont val="Verdana"/>
      </rPr>
      <t>c</t>
    </r>
    <phoneticPr fontId="14" type="noConversion"/>
  </si>
  <si>
    <t xml:space="preserve">Df(2L)BSC110 </t>
  </si>
  <si>
    <t xml:space="preserve">25C1;25C4 </t>
  </si>
  <si>
    <t xml:space="preserve">Df(2L)BSC109 </t>
  </si>
  <si>
    <t xml:space="preserve">Df(2L)TE29Aa-11 </t>
  </si>
  <si>
    <t>In(1)w[m4h], y[1]; Df(2L)TE29Aa-11, dp[*]/CyO</t>
  </si>
  <si>
    <t xml:space="preserve">28E4-7;29B2-C1 </t>
  </si>
  <si>
    <t xml:space="preserve">Df(2L)BSC111 </t>
  </si>
  <si>
    <t xml:space="preserve">28F5;29B1 </t>
  </si>
  <si>
    <t>6 Bal/+ females, 1 Df/+ female</t>
  </si>
  <si>
    <t>1 Df/+ female pharate, 1 Bal/+ female pharate</t>
  </si>
  <si>
    <t xml:space="preserve">5 Bal/+ female pharates </t>
  </si>
  <si>
    <t>8 Bal/+ female pharates</t>
  </si>
  <si>
    <t>D.mau. iso 105</t>
  </si>
  <si>
    <t>Dmau. iso 105</t>
  </si>
  <si>
    <t>D. mau. iso 105</t>
  </si>
  <si>
    <t>D.mau iso 105</t>
  </si>
  <si>
    <t>D. mau iso 105 SUM</t>
  </si>
  <si>
    <t>D. mau iso 105</t>
  </si>
  <si>
    <t>D. maur iso 105</t>
  </si>
  <si>
    <t>D.mau. iso 207</t>
  </si>
  <si>
    <t>D.mau. W139</t>
  </si>
  <si>
    <t>D. mau. W139</t>
  </si>
  <si>
    <t>D.mau W139</t>
  </si>
  <si>
    <t>D. mau W139 SUM</t>
  </si>
  <si>
    <t>D. mau W139</t>
  </si>
  <si>
    <t xml:space="preserve">D. mau W139 SUM </t>
  </si>
  <si>
    <r>
      <t>106</t>
    </r>
    <r>
      <rPr>
        <vertAlign val="superscript"/>
        <sz val="10"/>
        <rFont val="Verdana"/>
      </rPr>
      <t>a</t>
    </r>
    <phoneticPr fontId="14" type="noConversion"/>
  </si>
  <si>
    <r>
      <t>57</t>
    </r>
    <r>
      <rPr>
        <vertAlign val="superscript"/>
        <sz val="10"/>
        <rFont val="Verdana"/>
      </rPr>
      <t>a</t>
    </r>
    <phoneticPr fontId="14" type="noConversion"/>
  </si>
  <si>
    <r>
      <t>4</t>
    </r>
    <r>
      <rPr>
        <vertAlign val="superscript"/>
        <sz val="10"/>
        <rFont val="Verdana"/>
      </rPr>
      <t>c, e</t>
    </r>
    <phoneticPr fontId="14" type="noConversion"/>
  </si>
  <si>
    <r>
      <t>58</t>
    </r>
    <r>
      <rPr>
        <vertAlign val="superscript"/>
        <sz val="10"/>
        <rFont val="Verdana"/>
      </rPr>
      <t>a</t>
    </r>
    <phoneticPr fontId="14" type="noConversion"/>
  </si>
  <si>
    <r>
      <t>1</t>
    </r>
    <r>
      <rPr>
        <vertAlign val="superscript"/>
        <sz val="10"/>
        <rFont val="Verdana"/>
      </rPr>
      <t>c</t>
    </r>
    <phoneticPr fontId="14" type="noConversion"/>
  </si>
  <si>
    <r>
      <t>1</t>
    </r>
    <r>
      <rPr>
        <vertAlign val="superscript"/>
        <sz val="10"/>
        <rFont val="Verdana"/>
      </rPr>
      <t>b</t>
    </r>
    <phoneticPr fontId="14" type="noConversion"/>
  </si>
  <si>
    <r>
      <t>45</t>
    </r>
    <r>
      <rPr>
        <vertAlign val="superscript"/>
        <sz val="10"/>
        <rFont val="Verdana"/>
      </rPr>
      <t>c, f</t>
    </r>
    <phoneticPr fontId="14" type="noConversion"/>
  </si>
  <si>
    <t xml:space="preserve">Df(2R)AA21 </t>
  </si>
  <si>
    <t>Df(2R)AA21, c[1] px[1] sp[1]/SM1</t>
  </si>
  <si>
    <t xml:space="preserve">56F9-17;57D11-12 </t>
  </si>
  <si>
    <t xml:space="preserve">Df(2R)Exel7162 </t>
  </si>
  <si>
    <t xml:space="preserve">Df(2R)H3E1 </t>
  </si>
  <si>
    <t>w[118]; Df(2R)H3E1/CyO</t>
  </si>
  <si>
    <t xml:space="preserve">44D1-4;44F12 </t>
  </si>
  <si>
    <t xml:space="preserve">Df(2R)Np5 </t>
  </si>
  <si>
    <t>w[1118]; Df(2R)Exel7162, P+PBac{XP5.WH5}Exel7162/CyO</t>
  </si>
  <si>
    <t xml:space="preserve">56F11;56F16 </t>
  </si>
  <si>
    <t xml:space="preserve">Df(2R)BSC19 </t>
  </si>
  <si>
    <t>Df(2R)BSC19, cn[1] bw[1]/SM6a</t>
  </si>
  <si>
    <t xml:space="preserve">56F12-14;57A4 </t>
  </si>
  <si>
    <t xml:space="preserve">Df(2R)Egfr5 </t>
  </si>
  <si>
    <t>w[*]; Df(3L)XDI98, e[1]/TM6B, Tb[1]</t>
    <phoneticPr fontId="14" type="noConversion"/>
  </si>
  <si>
    <t>Lhr region</t>
    <phoneticPr fontId="14" type="noConversion"/>
  </si>
  <si>
    <t>Live male had rough eyes, likely rescued hybrid</t>
    <phoneticPr fontId="14" type="noConversion"/>
  </si>
  <si>
    <t>7 female pharates</t>
    <phoneticPr fontId="14" type="noConversion"/>
  </si>
  <si>
    <t>5 female pharates</t>
    <phoneticPr fontId="14" type="noConversion"/>
  </si>
  <si>
    <t>65E;65E (within)</t>
    <phoneticPr fontId="14" type="noConversion"/>
  </si>
  <si>
    <t xml:space="preserve">Df(3L)BSC33 </t>
    <phoneticPr fontId="14" type="noConversion"/>
  </si>
  <si>
    <t>Df(3L)BSC33, rho[ve-1] e[1]/TM2</t>
    <phoneticPr fontId="14" type="noConversion"/>
  </si>
  <si>
    <t>No. Df/+ females</t>
    <phoneticPr fontId="14" type="noConversion"/>
  </si>
  <si>
    <r>
      <t>9</t>
    </r>
    <r>
      <rPr>
        <vertAlign val="superscript"/>
        <sz val="10"/>
        <rFont val="Verdana"/>
      </rPr>
      <t>c, f</t>
    </r>
    <phoneticPr fontId="14" type="noConversion"/>
  </si>
  <si>
    <r>
      <t>226</t>
    </r>
    <r>
      <rPr>
        <vertAlign val="superscript"/>
        <sz val="10"/>
        <rFont val="Verdana"/>
      </rPr>
      <t>a</t>
    </r>
    <phoneticPr fontId="14" type="noConversion"/>
  </si>
  <si>
    <r>
      <t>509</t>
    </r>
    <r>
      <rPr>
        <vertAlign val="superscript"/>
        <sz val="10"/>
        <rFont val="Verdana"/>
      </rPr>
      <t>a</t>
    </r>
    <phoneticPr fontId="14" type="noConversion"/>
  </si>
  <si>
    <t>5 female Bal/+</t>
  </si>
  <si>
    <t>1 female Df/+ pharate</t>
    <phoneticPr fontId="14" type="noConversion"/>
  </si>
  <si>
    <r>
      <t>9</t>
    </r>
    <r>
      <rPr>
        <vertAlign val="superscript"/>
        <sz val="10"/>
        <rFont val="Verdana"/>
      </rPr>
      <t>c</t>
    </r>
    <phoneticPr fontId="14" type="noConversion"/>
  </si>
  <si>
    <r>
      <t>5</t>
    </r>
    <r>
      <rPr>
        <vertAlign val="superscript"/>
        <sz val="10"/>
        <rFont val="Verdana"/>
      </rPr>
      <t>c,e</t>
    </r>
    <phoneticPr fontId="14" type="noConversion"/>
  </si>
  <si>
    <r>
      <t>65</t>
    </r>
    <r>
      <rPr>
        <vertAlign val="superscript"/>
        <sz val="10"/>
        <rFont val="Verdana"/>
      </rPr>
      <t>c, e</t>
    </r>
    <phoneticPr fontId="14" type="noConversion"/>
  </si>
  <si>
    <t>Df(3R)BSC47</t>
    <phoneticPr fontId="14" type="noConversion"/>
  </si>
  <si>
    <t>w[1118]; Df(3R)Exel7378/TM6B, Tb[1]</t>
    <phoneticPr fontId="14" type="noConversion"/>
  </si>
  <si>
    <t>D. mau w 139</t>
    <phoneticPr fontId="14" type="noConversion"/>
  </si>
  <si>
    <r>
      <rPr>
        <sz val="10"/>
        <rFont val="Verdana"/>
      </rPr>
      <t>P</t>
    </r>
    <r>
      <rPr>
        <sz val="10"/>
        <rFont val="Verdana"/>
      </rPr>
      <t xml:space="preserve">ossible rescue </t>
    </r>
    <r>
      <rPr>
        <sz val="10"/>
        <rFont val="Verdana"/>
      </rPr>
      <t>but not confirmed with re-ordered stock</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3" x14ac:knownFonts="1">
    <font>
      <sz val="10"/>
      <name val="Verdana"/>
    </font>
    <font>
      <b/>
      <sz val="10"/>
      <name val="Verdana"/>
    </font>
    <font>
      <i/>
      <sz val="10"/>
      <name val="Verdana"/>
    </font>
    <font>
      <b/>
      <sz val="10"/>
      <name val="Verdana"/>
    </font>
    <font>
      <b/>
      <sz val="10"/>
      <name val="Verdana"/>
    </font>
    <font>
      <i/>
      <sz val="10"/>
      <name val="Verdana"/>
    </font>
    <font>
      <sz val="10"/>
      <name val="Verdana"/>
    </font>
    <font>
      <i/>
      <sz val="10"/>
      <name val="Verdana"/>
    </font>
    <font>
      <b/>
      <sz val="10"/>
      <name val="Verdana"/>
    </font>
    <font>
      <sz val="10"/>
      <name val="Verdana"/>
    </font>
    <font>
      <b/>
      <sz val="10"/>
      <name val="Verdana"/>
    </font>
    <font>
      <sz val="10"/>
      <name val="Verdana"/>
    </font>
    <font>
      <b/>
      <sz val="10"/>
      <name val="Verdana"/>
    </font>
    <font>
      <sz val="10"/>
      <name val="Verdana"/>
    </font>
    <font>
      <sz val="8"/>
      <name val="Verdana"/>
    </font>
    <font>
      <sz val="10"/>
      <color indexed="8"/>
      <name val="Verdana"/>
      <family val="2"/>
    </font>
    <font>
      <b/>
      <sz val="10"/>
      <color indexed="9"/>
      <name val="Verdana"/>
    </font>
    <font>
      <sz val="10"/>
      <name val="Verdana"/>
    </font>
    <font>
      <b/>
      <sz val="10"/>
      <color indexed="8"/>
      <name val="Verdana"/>
    </font>
    <font>
      <sz val="10"/>
      <color indexed="207"/>
      <name val="Verdana"/>
    </font>
    <font>
      <vertAlign val="superscript"/>
      <sz val="10"/>
      <name val="Verdana"/>
    </font>
    <font>
      <i/>
      <vertAlign val="superscript"/>
      <sz val="10"/>
      <name val="Verdana"/>
    </font>
    <font>
      <b/>
      <vertAlign val="superscript"/>
      <sz val="10"/>
      <name val="Verdana"/>
    </font>
  </fonts>
  <fills count="5">
    <fill>
      <patternFill patternType="none"/>
    </fill>
    <fill>
      <patternFill patternType="gray125"/>
    </fill>
    <fill>
      <patternFill patternType="solid">
        <fgColor indexed="8"/>
        <bgColor indexed="64"/>
      </patternFill>
    </fill>
    <fill>
      <patternFill patternType="solid">
        <fgColor rgb="FFFFFF00"/>
        <bgColor indexed="64"/>
      </patternFill>
    </fill>
    <fill>
      <patternFill patternType="solid">
        <fgColor theme="0"/>
        <bgColor indexed="64"/>
      </patternFill>
    </fill>
  </fills>
  <borders count="1">
    <border>
      <left/>
      <right/>
      <top/>
      <bottom/>
      <diagonal/>
    </border>
  </borders>
  <cellStyleXfs count="1">
    <xf numFmtId="0" fontId="0" fillId="0" borderId="0"/>
  </cellStyleXfs>
  <cellXfs count="65">
    <xf numFmtId="0" fontId="0" fillId="0" borderId="0" xfId="0"/>
    <xf numFmtId="0" fontId="15" fillId="0" borderId="0" xfId="0" applyFont="1" applyFill="1"/>
    <xf numFmtId="0" fontId="16" fillId="2" borderId="0" xfId="0" applyFont="1" applyFill="1"/>
    <xf numFmtId="0" fontId="16" fillId="0" borderId="0" xfId="0" applyFont="1" applyFill="1"/>
    <xf numFmtId="0" fontId="12" fillId="0" borderId="0" xfId="0" applyFont="1" applyFill="1"/>
    <xf numFmtId="164" fontId="12" fillId="0" borderId="0" xfId="0" applyNumberFormat="1" applyFont="1" applyFill="1"/>
    <xf numFmtId="0" fontId="17" fillId="0" borderId="0" xfId="0" applyFont="1" applyFill="1"/>
    <xf numFmtId="0" fontId="17" fillId="0" borderId="0" xfId="0" applyFont="1" applyFill="1" applyAlignment="1">
      <alignment wrapText="1"/>
    </xf>
    <xf numFmtId="164" fontId="17" fillId="0" borderId="0" xfId="0" applyNumberFormat="1" applyFont="1" applyFill="1"/>
    <xf numFmtId="10" fontId="17" fillId="0" borderId="0" xfId="0" applyNumberFormat="1" applyFont="1" applyFill="1"/>
    <xf numFmtId="0" fontId="18" fillId="0" borderId="0" xfId="0" applyFont="1" applyFill="1"/>
    <xf numFmtId="0" fontId="13" fillId="0" borderId="0" xfId="0" applyFont="1" applyFill="1"/>
    <xf numFmtId="10" fontId="12" fillId="0" borderId="0" xfId="0" applyNumberFormat="1" applyFont="1" applyFill="1"/>
    <xf numFmtId="164" fontId="13" fillId="0" borderId="0" xfId="0" applyNumberFormat="1" applyFont="1" applyFill="1"/>
    <xf numFmtId="0" fontId="19" fillId="0" borderId="0" xfId="0" applyFont="1" applyFill="1"/>
    <xf numFmtId="0" fontId="11" fillId="0" borderId="0" xfId="0" applyFont="1" applyFill="1"/>
    <xf numFmtId="0" fontId="11" fillId="0" borderId="0" xfId="0" applyFont="1" applyFill="1" applyAlignment="1">
      <alignment wrapText="1"/>
    </xf>
    <xf numFmtId="164" fontId="11" fillId="0" borderId="0" xfId="0" applyNumberFormat="1" applyFont="1" applyFill="1"/>
    <xf numFmtId="10" fontId="11" fillId="0" borderId="0" xfId="0" applyNumberFormat="1" applyFont="1" applyFill="1"/>
    <xf numFmtId="0" fontId="11" fillId="0" borderId="0" xfId="0" applyFont="1" applyFill="1"/>
    <xf numFmtId="0" fontId="10" fillId="0" borderId="0" xfId="0" applyFont="1" applyFill="1"/>
    <xf numFmtId="0" fontId="11" fillId="0" borderId="0" xfId="0" applyFont="1" applyFill="1"/>
    <xf numFmtId="0" fontId="11" fillId="0" borderId="0" xfId="0" applyFont="1" applyFill="1" applyAlignment="1">
      <alignment horizontal="right"/>
    </xf>
    <xf numFmtId="0" fontId="11" fillId="0" borderId="0" xfId="0" applyFont="1" applyFill="1"/>
    <xf numFmtId="0" fontId="13" fillId="0" borderId="0" xfId="0" applyFont="1" applyFill="1" applyAlignment="1">
      <alignment horizontal="right"/>
    </xf>
    <xf numFmtId="0" fontId="17" fillId="0" borderId="0" xfId="0" applyFont="1" applyFill="1" applyAlignment="1">
      <alignment horizontal="right"/>
    </xf>
    <xf numFmtId="0" fontId="9" fillId="0" borderId="0" xfId="0" applyFont="1" applyFill="1" applyAlignment="1">
      <alignment horizontal="right"/>
    </xf>
    <xf numFmtId="0" fontId="11" fillId="0" borderId="0" xfId="0" quotePrefix="1" applyFont="1" applyFill="1" applyAlignment="1">
      <alignment horizontal="right"/>
    </xf>
    <xf numFmtId="0" fontId="11" fillId="0" borderId="0" xfId="0" applyFont="1" applyFill="1" applyAlignment="1">
      <alignment horizontal="right" wrapText="1"/>
    </xf>
    <xf numFmtId="0" fontId="8" fillId="0" borderId="0" xfId="0" applyFont="1" applyFill="1"/>
    <xf numFmtId="0" fontId="11" fillId="0" borderId="0" xfId="0" applyFont="1" applyFill="1"/>
    <xf numFmtId="0" fontId="7" fillId="0" borderId="0" xfId="0" applyFont="1" applyFill="1"/>
    <xf numFmtId="0" fontId="0" fillId="0" borderId="0" xfId="0" applyAlignment="1">
      <alignment horizontal="right"/>
    </xf>
    <xf numFmtId="0" fontId="0" fillId="0" borderId="0" xfId="0" applyFont="1" applyFill="1"/>
    <xf numFmtId="0" fontId="11" fillId="0" borderId="0" xfId="0" applyFont="1" applyFill="1"/>
    <xf numFmtId="164" fontId="8" fillId="0" borderId="0" xfId="0" applyNumberFormat="1" applyFont="1" applyFill="1"/>
    <xf numFmtId="0" fontId="8" fillId="4" borderId="0" xfId="0" applyFont="1" applyFill="1"/>
    <xf numFmtId="0" fontId="11" fillId="4" borderId="0" xfId="0" applyFont="1" applyFill="1" applyAlignment="1">
      <alignment horizontal="right"/>
    </xf>
    <xf numFmtId="164" fontId="11" fillId="4" borderId="0" xfId="0" applyNumberFormat="1" applyFont="1" applyFill="1"/>
    <xf numFmtId="0" fontId="11" fillId="4" borderId="0" xfId="0" applyFont="1" applyFill="1"/>
    <xf numFmtId="0" fontId="0" fillId="4" borderId="0" xfId="0" applyFont="1" applyFill="1"/>
    <xf numFmtId="0" fontId="11" fillId="0" borderId="0" xfId="0" applyFont="1" applyFill="1"/>
    <xf numFmtId="0" fontId="0" fillId="0" borderId="0" xfId="0" applyFill="1"/>
    <xf numFmtId="0" fontId="0" fillId="0" borderId="0" xfId="0" applyFill="1" applyAlignment="1">
      <alignment horizontal="right"/>
    </xf>
    <xf numFmtId="0" fontId="17" fillId="0" borderId="0" xfId="0" applyFont="1" applyFill="1" applyAlignment="1">
      <alignment horizontal="right" wrapText="1"/>
    </xf>
    <xf numFmtId="0" fontId="13" fillId="0" borderId="0" xfId="0" applyFont="1" applyFill="1" applyAlignment="1">
      <alignment horizontal="right" wrapText="1"/>
    </xf>
    <xf numFmtId="0" fontId="12" fillId="0" borderId="0" xfId="0" applyFont="1" applyFill="1" applyAlignment="1">
      <alignment horizontal="right"/>
    </xf>
    <xf numFmtId="0" fontId="11" fillId="0" borderId="0" xfId="0" applyFont="1" applyFill="1"/>
    <xf numFmtId="0" fontId="11" fillId="0" borderId="0" xfId="0" applyFont="1" applyFill="1" applyBorder="1" applyAlignment="1">
      <alignment horizontal="right"/>
    </xf>
    <xf numFmtId="0" fontId="11" fillId="0" borderId="0" xfId="0" applyFont="1" applyFill="1"/>
    <xf numFmtId="164" fontId="5" fillId="0" borderId="0" xfId="0" applyNumberFormat="1" applyFont="1" applyFill="1"/>
    <xf numFmtId="0" fontId="6" fillId="0" borderId="0" xfId="0" applyFont="1" applyFill="1"/>
    <xf numFmtId="164" fontId="11" fillId="0" borderId="0" xfId="0" applyNumberFormat="1" applyFont="1" applyFill="1" applyAlignment="1">
      <alignment horizontal="right"/>
    </xf>
    <xf numFmtId="0" fontId="11" fillId="0" borderId="0" xfId="0" applyFont="1" applyFill="1"/>
    <xf numFmtId="0" fontId="4" fillId="0" borderId="0" xfId="0" applyFont="1" applyFill="1"/>
    <xf numFmtId="0" fontId="3" fillId="0" borderId="0" xfId="0" applyFont="1" applyFill="1"/>
    <xf numFmtId="0" fontId="12" fillId="0" borderId="0" xfId="0" applyFont="1" applyFill="1" applyAlignment="1">
      <alignment horizontal="right" wrapText="1"/>
    </xf>
    <xf numFmtId="0" fontId="11" fillId="4" borderId="0" xfId="0" applyFont="1" applyFill="1" applyAlignment="1">
      <alignment horizontal="right" wrapText="1"/>
    </xf>
    <xf numFmtId="0" fontId="0" fillId="4" borderId="0" xfId="0" applyFont="1" applyFill="1" applyAlignment="1">
      <alignment horizontal="right" wrapText="1"/>
    </xf>
    <xf numFmtId="0" fontId="11" fillId="0" borderId="0" xfId="0" applyFont="1" applyFill="1"/>
    <xf numFmtId="0" fontId="11" fillId="0" borderId="0" xfId="0" applyFont="1" applyFill="1"/>
    <xf numFmtId="0" fontId="16" fillId="2" borderId="0" xfId="0" applyFont="1" applyFill="1" applyAlignment="1"/>
    <xf numFmtId="0" fontId="17" fillId="0" borderId="0" xfId="0" applyFont="1" applyAlignment="1"/>
    <xf numFmtId="0" fontId="11" fillId="0" borderId="0" xfId="0" applyFont="1" applyFill="1"/>
    <xf numFmtId="0" fontId="11" fillId="3" borderId="0" xfId="0" applyFont="1" applyFill="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outlinePr summaryBelow="0"/>
  </sheetPr>
  <dimension ref="A1:P845"/>
  <sheetViews>
    <sheetView tabSelected="1" topLeftCell="H1" zoomScale="75" zoomScaleNormal="75" zoomScalePageLayoutView="75" workbookViewId="0">
      <pane ySplit="1980" topLeftCell="A250" activePane="bottomLeft"/>
      <selection activeCell="E1" sqref="E1:E1048576"/>
      <selection pane="bottomLeft" activeCell="J278" sqref="A278:XFD278"/>
    </sheetView>
  </sheetViews>
  <sheetFormatPr baseColWidth="10" defaultColWidth="11" defaultRowHeight="13" x14ac:dyDescent="0"/>
  <cols>
    <col min="1" max="1" width="11.85546875" style="6" customWidth="1"/>
    <col min="2" max="2" width="10.28515625" style="6" customWidth="1"/>
    <col min="3" max="3" width="8.7109375" style="6" customWidth="1"/>
    <col min="4" max="4" width="16.85546875" style="6" customWidth="1"/>
    <col min="5" max="5" width="18.7109375" style="6" customWidth="1"/>
    <col min="6" max="6" width="13.5703125" style="6" customWidth="1"/>
    <col min="7" max="7" width="8.7109375" style="6" customWidth="1"/>
    <col min="8" max="8" width="14.7109375" style="6" customWidth="1"/>
    <col min="9" max="9" width="19" style="6" customWidth="1"/>
    <col min="10" max="10" width="12.85546875" style="6" customWidth="1"/>
    <col min="11" max="11" width="11.28515625" style="6" customWidth="1"/>
    <col min="12" max="12" width="7" style="44" customWidth="1"/>
    <col min="13" max="13" width="10.28515625" style="8" customWidth="1"/>
    <col min="14" max="14" width="54.5703125" style="6" customWidth="1"/>
    <col min="15" max="15" width="33.28515625" style="6" customWidth="1"/>
    <col min="16" max="16384" width="11" style="6"/>
  </cols>
  <sheetData>
    <row r="1" spans="1:15" s="4" customFormat="1" ht="52">
      <c r="A1" s="4" t="s">
        <v>385</v>
      </c>
      <c r="B1" s="4" t="s">
        <v>750</v>
      </c>
      <c r="C1" s="4" t="s">
        <v>907</v>
      </c>
      <c r="D1" s="4" t="s">
        <v>908</v>
      </c>
      <c r="E1" s="29" t="s">
        <v>37</v>
      </c>
      <c r="F1" s="4" t="s">
        <v>1215</v>
      </c>
      <c r="G1" s="4" t="s">
        <v>909</v>
      </c>
      <c r="H1" s="29" t="s">
        <v>339</v>
      </c>
      <c r="I1" s="36" t="s">
        <v>340</v>
      </c>
      <c r="J1" s="36" t="s">
        <v>341</v>
      </c>
      <c r="K1" s="4" t="s">
        <v>386</v>
      </c>
      <c r="L1" s="56" t="s">
        <v>910</v>
      </c>
      <c r="M1" s="35" t="s">
        <v>342</v>
      </c>
      <c r="N1" s="4" t="s">
        <v>5</v>
      </c>
      <c r="O1" s="4" t="s">
        <v>911</v>
      </c>
    </row>
    <row r="2" spans="1:15" s="4" customFormat="1">
      <c r="A2" s="2" t="s">
        <v>807</v>
      </c>
      <c r="B2" s="3"/>
      <c r="L2" s="56"/>
      <c r="M2" s="5"/>
    </row>
    <row r="3" spans="1:15" s="15" customFormat="1">
      <c r="A3" s="15">
        <v>3638</v>
      </c>
      <c r="B3" s="15" t="s">
        <v>912</v>
      </c>
      <c r="C3" s="15" t="s">
        <v>913</v>
      </c>
      <c r="D3" s="15" t="s">
        <v>947</v>
      </c>
      <c r="E3" s="15" t="s">
        <v>948</v>
      </c>
      <c r="F3" s="15">
        <v>19</v>
      </c>
      <c r="G3" s="15">
        <v>15</v>
      </c>
      <c r="H3" s="15">
        <f>SUM(F3, G3)</f>
        <v>34</v>
      </c>
      <c r="I3" s="15">
        <v>0</v>
      </c>
      <c r="J3" s="15">
        <v>0</v>
      </c>
      <c r="L3" s="28"/>
      <c r="M3" s="17"/>
    </row>
    <row r="4" spans="1:15" s="21" customFormat="1">
      <c r="A4" s="21">
        <v>8672</v>
      </c>
      <c r="B4" s="21" t="s">
        <v>949</v>
      </c>
      <c r="D4" s="21" t="s">
        <v>950</v>
      </c>
      <c r="E4" s="21" t="s">
        <v>951</v>
      </c>
      <c r="L4" s="28"/>
      <c r="M4" s="17"/>
    </row>
    <row r="5" spans="1:15" s="15" customFormat="1">
      <c r="A5" s="15">
        <v>6283</v>
      </c>
      <c r="B5" s="15" t="s">
        <v>952</v>
      </c>
      <c r="C5" s="15" t="s">
        <v>953</v>
      </c>
      <c r="D5" s="15" t="s">
        <v>954</v>
      </c>
      <c r="E5" s="15" t="s">
        <v>948</v>
      </c>
      <c r="F5" s="15">
        <v>37</v>
      </c>
      <c r="G5" s="15">
        <v>30</v>
      </c>
      <c r="H5" s="15">
        <f t="shared" ref="H5:H17" si="0">SUM(F5, G5)</f>
        <v>67</v>
      </c>
      <c r="I5" s="15">
        <v>0</v>
      </c>
      <c r="J5" s="15">
        <v>0</v>
      </c>
      <c r="K5" s="15">
        <v>0</v>
      </c>
      <c r="L5" s="28"/>
      <c r="M5" s="17"/>
    </row>
    <row r="6" spans="1:15" s="15" customFormat="1">
      <c r="A6" s="15">
        <v>6608</v>
      </c>
      <c r="B6" s="15" t="s">
        <v>725</v>
      </c>
      <c r="C6" s="15" t="s">
        <v>726</v>
      </c>
      <c r="D6" s="15" t="s">
        <v>727</v>
      </c>
      <c r="E6" s="59" t="s">
        <v>1179</v>
      </c>
      <c r="F6" s="15">
        <v>120</v>
      </c>
      <c r="G6" s="15">
        <v>119</v>
      </c>
      <c r="H6" s="15">
        <f t="shared" si="0"/>
        <v>239</v>
      </c>
      <c r="L6" s="28"/>
      <c r="M6" s="17"/>
    </row>
    <row r="7" spans="1:15" s="15" customFormat="1">
      <c r="A7" s="15">
        <v>3084</v>
      </c>
      <c r="B7" s="15" t="s">
        <v>728</v>
      </c>
      <c r="C7" s="15" t="s">
        <v>736</v>
      </c>
      <c r="D7" s="15" t="s">
        <v>737</v>
      </c>
      <c r="E7" s="59" t="s">
        <v>1179</v>
      </c>
      <c r="F7" s="15">
        <v>48</v>
      </c>
      <c r="G7" s="15">
        <v>29</v>
      </c>
      <c r="H7" s="15">
        <f t="shared" si="0"/>
        <v>77</v>
      </c>
      <c r="I7" s="15">
        <v>0</v>
      </c>
      <c r="J7" s="15">
        <v>0</v>
      </c>
      <c r="K7" s="15">
        <v>0</v>
      </c>
      <c r="L7" s="28"/>
      <c r="M7" s="17"/>
    </row>
    <row r="8" spans="1:15" s="15" customFormat="1">
      <c r="A8" s="15">
        <v>3133</v>
      </c>
      <c r="B8" s="15" t="s">
        <v>738</v>
      </c>
      <c r="C8" s="15" t="s">
        <v>751</v>
      </c>
      <c r="D8" s="15" t="s">
        <v>752</v>
      </c>
      <c r="E8" s="15" t="s">
        <v>948</v>
      </c>
      <c r="F8" s="15">
        <v>35</v>
      </c>
      <c r="G8" s="15">
        <v>34</v>
      </c>
      <c r="H8" s="15">
        <f t="shared" si="0"/>
        <v>69</v>
      </c>
      <c r="I8" s="15">
        <v>0</v>
      </c>
      <c r="J8" s="15">
        <v>0</v>
      </c>
      <c r="K8" s="15">
        <v>0</v>
      </c>
      <c r="L8" s="28"/>
      <c r="M8" s="17"/>
    </row>
    <row r="9" spans="1:15" s="15" customFormat="1">
      <c r="A9" s="15">
        <v>7144</v>
      </c>
      <c r="B9" s="15" t="s">
        <v>753</v>
      </c>
      <c r="C9" s="15" t="s">
        <v>754</v>
      </c>
      <c r="D9" s="15" t="s">
        <v>755</v>
      </c>
      <c r="E9" s="15" t="s">
        <v>948</v>
      </c>
      <c r="F9" s="15">
        <v>69</v>
      </c>
      <c r="G9" s="15">
        <v>71</v>
      </c>
      <c r="H9" s="15">
        <f t="shared" si="0"/>
        <v>140</v>
      </c>
      <c r="I9" s="15">
        <v>0</v>
      </c>
      <c r="J9" s="15">
        <v>0</v>
      </c>
      <c r="K9" s="15">
        <v>0</v>
      </c>
      <c r="L9" s="28"/>
      <c r="M9" s="17"/>
    </row>
    <row r="10" spans="1:15" s="15" customFormat="1">
      <c r="A10" s="15">
        <v>6648</v>
      </c>
      <c r="B10" s="15" t="s">
        <v>756</v>
      </c>
      <c r="C10" s="15" t="s">
        <v>757</v>
      </c>
      <c r="D10" s="15" t="s">
        <v>758</v>
      </c>
      <c r="E10" s="59" t="s">
        <v>1179</v>
      </c>
      <c r="F10" s="15">
        <v>8</v>
      </c>
      <c r="G10" s="15">
        <v>4</v>
      </c>
      <c r="H10" s="15">
        <f t="shared" si="0"/>
        <v>12</v>
      </c>
      <c r="I10" s="15">
        <v>0</v>
      </c>
      <c r="J10" s="15">
        <v>0</v>
      </c>
      <c r="K10" s="15">
        <v>0</v>
      </c>
      <c r="L10" s="28"/>
      <c r="M10" s="17"/>
    </row>
    <row r="11" spans="1:15" s="21" customFormat="1">
      <c r="A11" s="21">
        <v>90</v>
      </c>
      <c r="B11" s="21" t="s">
        <v>759</v>
      </c>
      <c r="C11" s="21" t="s">
        <v>760</v>
      </c>
      <c r="D11" s="21" t="s">
        <v>761</v>
      </c>
      <c r="L11" s="28"/>
      <c r="M11" s="17"/>
    </row>
    <row r="12" spans="1:15" s="15" customFormat="1">
      <c r="A12" s="15">
        <v>1567</v>
      </c>
      <c r="B12" s="15" t="s">
        <v>915</v>
      </c>
      <c r="C12" s="15" t="s">
        <v>1146</v>
      </c>
      <c r="D12" s="15" t="s">
        <v>803</v>
      </c>
      <c r="E12" s="59" t="s">
        <v>1179</v>
      </c>
      <c r="F12" s="15">
        <v>7</v>
      </c>
      <c r="G12" s="15">
        <v>11</v>
      </c>
      <c r="H12" s="15">
        <f t="shared" si="0"/>
        <v>18</v>
      </c>
      <c r="I12" s="15">
        <v>0</v>
      </c>
      <c r="J12" s="15">
        <v>0</v>
      </c>
      <c r="K12" s="15">
        <v>0</v>
      </c>
      <c r="L12" s="28"/>
      <c r="M12" s="17"/>
    </row>
    <row r="13" spans="1:15" s="15" customFormat="1">
      <c r="A13" s="15">
        <v>6875</v>
      </c>
      <c r="B13" s="15" t="s">
        <v>804</v>
      </c>
      <c r="C13" s="15" t="s">
        <v>805</v>
      </c>
      <c r="D13" s="15" t="s">
        <v>674</v>
      </c>
      <c r="E13" s="15" t="s">
        <v>948</v>
      </c>
      <c r="F13" s="15">
        <v>29</v>
      </c>
      <c r="G13" s="15">
        <v>23</v>
      </c>
      <c r="H13" s="15">
        <f t="shared" si="0"/>
        <v>52</v>
      </c>
      <c r="I13" s="15">
        <v>0</v>
      </c>
      <c r="J13" s="15">
        <v>0</v>
      </c>
      <c r="K13" s="15">
        <v>0</v>
      </c>
      <c r="L13" s="28"/>
      <c r="M13" s="17"/>
    </row>
    <row r="14" spans="1:15" s="15" customFormat="1">
      <c r="A14" s="15">
        <v>6965</v>
      </c>
      <c r="B14" s="15" t="s">
        <v>675</v>
      </c>
      <c r="C14" s="15" t="s">
        <v>828</v>
      </c>
      <c r="D14" s="15" t="s">
        <v>829</v>
      </c>
      <c r="E14" s="59" t="s">
        <v>1179</v>
      </c>
      <c r="F14" s="15">
        <v>127</v>
      </c>
      <c r="G14" s="15">
        <v>269</v>
      </c>
      <c r="H14" s="15">
        <f t="shared" si="0"/>
        <v>396</v>
      </c>
      <c r="I14" s="15">
        <v>0</v>
      </c>
      <c r="J14" s="15">
        <v>0</v>
      </c>
      <c r="K14" s="15">
        <v>0</v>
      </c>
      <c r="L14" s="28"/>
      <c r="M14" s="17"/>
    </row>
    <row r="15" spans="1:15" s="15" customFormat="1">
      <c r="A15" s="15">
        <v>6507</v>
      </c>
      <c r="B15" s="15" t="s">
        <v>830</v>
      </c>
      <c r="C15" s="15" t="s">
        <v>831</v>
      </c>
      <c r="D15" s="15" t="s">
        <v>832</v>
      </c>
      <c r="E15" s="59" t="s">
        <v>1179</v>
      </c>
      <c r="F15" s="15">
        <v>149</v>
      </c>
      <c r="G15" s="15">
        <v>137</v>
      </c>
      <c r="H15" s="15">
        <f t="shared" si="0"/>
        <v>286</v>
      </c>
      <c r="I15" s="15">
        <v>0</v>
      </c>
      <c r="J15" s="15">
        <v>0</v>
      </c>
      <c r="K15" s="15">
        <v>0</v>
      </c>
      <c r="L15" s="28"/>
      <c r="M15" s="17"/>
    </row>
    <row r="16" spans="1:15" s="15" customFormat="1">
      <c r="A16" s="15">
        <v>5330</v>
      </c>
      <c r="B16" s="15" t="s">
        <v>833</v>
      </c>
      <c r="C16" s="15" t="s">
        <v>834</v>
      </c>
      <c r="D16" s="15" t="s">
        <v>835</v>
      </c>
      <c r="E16" s="59" t="s">
        <v>1179</v>
      </c>
      <c r="F16" s="15">
        <v>61</v>
      </c>
      <c r="G16" s="15">
        <v>67</v>
      </c>
      <c r="H16" s="15">
        <f t="shared" si="0"/>
        <v>128</v>
      </c>
      <c r="I16" s="15">
        <v>0</v>
      </c>
      <c r="J16" s="15">
        <v>0</v>
      </c>
      <c r="K16" s="15">
        <v>0</v>
      </c>
      <c r="L16" s="28"/>
      <c r="M16" s="17"/>
    </row>
    <row r="17" spans="1:15" s="15" customFormat="1">
      <c r="A17" s="15">
        <v>693</v>
      </c>
      <c r="B17" s="15" t="s">
        <v>836</v>
      </c>
      <c r="C17" s="15" t="s">
        <v>1123</v>
      </c>
      <c r="D17" s="15" t="s">
        <v>1124</v>
      </c>
      <c r="E17" s="15" t="s">
        <v>948</v>
      </c>
      <c r="F17" s="15">
        <v>55</v>
      </c>
      <c r="G17" s="15">
        <v>56</v>
      </c>
      <c r="H17" s="15">
        <f t="shared" si="0"/>
        <v>111</v>
      </c>
      <c r="I17" s="15">
        <v>0</v>
      </c>
      <c r="J17" s="15">
        <v>0</v>
      </c>
      <c r="K17" s="15">
        <v>0</v>
      </c>
      <c r="L17" s="28"/>
      <c r="M17" s="17"/>
    </row>
    <row r="18" spans="1:15" s="21" customFormat="1">
      <c r="A18" s="21">
        <v>9270</v>
      </c>
      <c r="B18" s="21" t="s">
        <v>1125</v>
      </c>
      <c r="D18" s="21" t="s">
        <v>827</v>
      </c>
      <c r="L18" s="28"/>
      <c r="M18" s="17"/>
    </row>
    <row r="19" spans="1:15" s="21" customFormat="1">
      <c r="A19" s="21">
        <v>8835</v>
      </c>
      <c r="B19" s="21" t="s">
        <v>1160</v>
      </c>
      <c r="D19" s="21" t="s">
        <v>1161</v>
      </c>
      <c r="L19" s="28"/>
      <c r="M19" s="17"/>
    </row>
    <row r="20" spans="1:15" s="21" customFormat="1" ht="15">
      <c r="A20" s="21">
        <v>8674</v>
      </c>
      <c r="B20" s="21" t="s">
        <v>1162</v>
      </c>
      <c r="C20" s="21" t="s">
        <v>387</v>
      </c>
      <c r="D20" s="21" t="s">
        <v>825</v>
      </c>
      <c r="E20" s="59" t="s">
        <v>1179</v>
      </c>
      <c r="F20" s="21">
        <v>37</v>
      </c>
      <c r="G20" s="21">
        <v>56</v>
      </c>
      <c r="H20" s="22">
        <f>F20+G20</f>
        <v>93</v>
      </c>
      <c r="I20" s="21">
        <v>0</v>
      </c>
      <c r="J20" s="21">
        <v>0</v>
      </c>
      <c r="K20" s="21">
        <v>0</v>
      </c>
      <c r="L20" s="28"/>
      <c r="M20" s="17"/>
      <c r="N20" s="47" t="s">
        <v>4</v>
      </c>
    </row>
    <row r="21" spans="1:15" s="15" customFormat="1" ht="15">
      <c r="A21" s="15">
        <v>7497</v>
      </c>
      <c r="B21" s="15" t="s">
        <v>826</v>
      </c>
      <c r="C21" s="15" t="s">
        <v>1093</v>
      </c>
      <c r="D21" s="15" t="s">
        <v>941</v>
      </c>
      <c r="E21" s="59" t="s">
        <v>1179</v>
      </c>
      <c r="F21" s="15">
        <v>45</v>
      </c>
      <c r="G21" s="15">
        <v>39</v>
      </c>
      <c r="H21" s="15">
        <f>SUM(F21, G21)</f>
        <v>84</v>
      </c>
      <c r="I21" s="22" t="s">
        <v>388</v>
      </c>
      <c r="J21" s="15">
        <v>0</v>
      </c>
      <c r="K21" s="22">
        <v>1</v>
      </c>
      <c r="L21" s="28"/>
      <c r="M21" s="17"/>
      <c r="O21" s="15" t="s">
        <v>942</v>
      </c>
    </row>
    <row r="22" spans="1:15" s="15" customFormat="1">
      <c r="E22" s="15" t="s">
        <v>948</v>
      </c>
      <c r="F22" s="15">
        <v>116</v>
      </c>
      <c r="G22" s="15">
        <v>106</v>
      </c>
      <c r="H22" s="15">
        <f t="shared" ref="H22:H39" si="1">SUM(F22, G22)</f>
        <v>222</v>
      </c>
      <c r="I22" s="15">
        <v>0</v>
      </c>
      <c r="J22" s="15">
        <v>0</v>
      </c>
      <c r="K22" s="15">
        <v>0</v>
      </c>
      <c r="L22" s="28"/>
      <c r="M22" s="17"/>
    </row>
    <row r="23" spans="1:15" s="15" customFormat="1">
      <c r="A23" s="15">
        <v>781</v>
      </c>
      <c r="B23" s="15" t="s">
        <v>943</v>
      </c>
      <c r="C23" s="15" t="s">
        <v>944</v>
      </c>
      <c r="D23" s="15" t="s">
        <v>795</v>
      </c>
      <c r="E23" s="59" t="s">
        <v>1179</v>
      </c>
      <c r="F23" s="15">
        <v>22</v>
      </c>
      <c r="G23" s="15">
        <v>24</v>
      </c>
      <c r="H23" s="15">
        <f t="shared" si="1"/>
        <v>46</v>
      </c>
      <c r="I23" s="15">
        <v>0</v>
      </c>
      <c r="J23" s="15">
        <v>0</v>
      </c>
      <c r="K23" s="15">
        <v>0</v>
      </c>
      <c r="L23" s="28"/>
      <c r="M23" s="17"/>
    </row>
    <row r="24" spans="1:15" s="15" customFormat="1">
      <c r="E24" s="15" t="s">
        <v>948</v>
      </c>
      <c r="F24" s="15">
        <v>124</v>
      </c>
      <c r="G24" s="15">
        <v>138</v>
      </c>
      <c r="H24" s="15">
        <f t="shared" si="1"/>
        <v>262</v>
      </c>
      <c r="I24" s="15">
        <v>0</v>
      </c>
      <c r="J24" s="15">
        <v>0</v>
      </c>
      <c r="K24" s="15">
        <v>0</v>
      </c>
      <c r="L24" s="28"/>
      <c r="M24" s="17"/>
    </row>
    <row r="25" spans="1:15" s="15" customFormat="1">
      <c r="A25" s="15">
        <v>490</v>
      </c>
      <c r="B25" s="15" t="s">
        <v>796</v>
      </c>
      <c r="C25" s="15" t="s">
        <v>797</v>
      </c>
      <c r="D25" s="15" t="s">
        <v>798</v>
      </c>
      <c r="E25" s="15" t="s">
        <v>948</v>
      </c>
      <c r="F25" s="15">
        <v>54</v>
      </c>
      <c r="G25" s="15">
        <v>54</v>
      </c>
      <c r="H25" s="15">
        <f t="shared" si="1"/>
        <v>108</v>
      </c>
      <c r="I25" s="15">
        <v>0</v>
      </c>
      <c r="J25" s="15">
        <v>0</v>
      </c>
      <c r="K25" s="15">
        <v>0</v>
      </c>
      <c r="L25" s="28"/>
      <c r="M25" s="17"/>
    </row>
    <row r="26" spans="1:15" s="15" customFormat="1">
      <c r="A26" s="15">
        <v>6299</v>
      </c>
      <c r="B26" s="15" t="s">
        <v>799</v>
      </c>
      <c r="C26" s="15" t="s">
        <v>800</v>
      </c>
      <c r="D26" s="15" t="s">
        <v>801</v>
      </c>
      <c r="E26" s="59" t="s">
        <v>1179</v>
      </c>
      <c r="F26" s="15">
        <v>120</v>
      </c>
      <c r="G26" s="15">
        <v>144</v>
      </c>
      <c r="H26" s="15">
        <f t="shared" si="1"/>
        <v>264</v>
      </c>
      <c r="I26" s="15">
        <v>0</v>
      </c>
      <c r="J26" s="15">
        <v>0</v>
      </c>
      <c r="K26" s="15">
        <v>0</v>
      </c>
      <c r="L26" s="28"/>
      <c r="M26" s="17"/>
    </row>
    <row r="27" spans="1:15" s="15" customFormat="1">
      <c r="A27" s="15">
        <v>6338</v>
      </c>
      <c r="B27" s="15" t="s">
        <v>802</v>
      </c>
      <c r="C27" s="15" t="s">
        <v>937</v>
      </c>
      <c r="D27" s="15" t="s">
        <v>938</v>
      </c>
      <c r="E27" s="15" t="s">
        <v>948</v>
      </c>
      <c r="F27" s="15">
        <v>27</v>
      </c>
      <c r="G27" s="15">
        <v>18</v>
      </c>
      <c r="H27" s="15">
        <f t="shared" si="1"/>
        <v>45</v>
      </c>
      <c r="I27" s="15">
        <v>0</v>
      </c>
      <c r="J27" s="15">
        <v>0</v>
      </c>
      <c r="K27" s="15">
        <v>0</v>
      </c>
      <c r="L27" s="28"/>
      <c r="M27" s="17"/>
    </row>
    <row r="28" spans="1:15" s="15" customFormat="1">
      <c r="A28" s="15">
        <v>6374</v>
      </c>
      <c r="B28" s="15" t="s">
        <v>939</v>
      </c>
      <c r="C28" s="15" t="s">
        <v>940</v>
      </c>
      <c r="D28" s="15" t="s">
        <v>790</v>
      </c>
      <c r="E28" s="15" t="s">
        <v>948</v>
      </c>
      <c r="F28" s="15">
        <v>83</v>
      </c>
      <c r="G28" s="15">
        <v>95</v>
      </c>
      <c r="H28" s="15">
        <f t="shared" si="1"/>
        <v>178</v>
      </c>
      <c r="I28" s="15">
        <v>0</v>
      </c>
      <c r="J28" s="15">
        <v>0</v>
      </c>
      <c r="K28" s="15">
        <v>0</v>
      </c>
      <c r="L28" s="28"/>
      <c r="M28" s="17"/>
    </row>
    <row r="29" spans="1:15" s="15" customFormat="1">
      <c r="A29" s="15">
        <v>2414</v>
      </c>
      <c r="B29" s="15" t="s">
        <v>791</v>
      </c>
      <c r="C29" s="15" t="s">
        <v>792</v>
      </c>
      <c r="D29" s="15" t="s">
        <v>793</v>
      </c>
      <c r="E29" s="15" t="s">
        <v>948</v>
      </c>
      <c r="F29" s="15">
        <v>59</v>
      </c>
      <c r="G29" s="15">
        <v>40</v>
      </c>
      <c r="H29" s="15">
        <f t="shared" si="1"/>
        <v>99</v>
      </c>
      <c r="I29" s="15">
        <v>0</v>
      </c>
      <c r="J29" s="15">
        <v>0</v>
      </c>
      <c r="K29" s="15">
        <v>0</v>
      </c>
      <c r="L29" s="28"/>
      <c r="M29" s="17"/>
    </row>
    <row r="30" spans="1:15" s="15" customFormat="1">
      <c r="A30" s="15">
        <v>5420</v>
      </c>
      <c r="B30" s="15" t="s">
        <v>794</v>
      </c>
      <c r="C30" s="15" t="s">
        <v>676</v>
      </c>
      <c r="D30" s="15" t="s">
        <v>677</v>
      </c>
      <c r="E30" s="15" t="s">
        <v>948</v>
      </c>
      <c r="F30" s="15">
        <v>9</v>
      </c>
      <c r="G30" s="15">
        <v>6</v>
      </c>
      <c r="H30" s="15">
        <f t="shared" si="1"/>
        <v>15</v>
      </c>
      <c r="I30" s="15">
        <v>0</v>
      </c>
      <c r="J30" s="15">
        <v>0</v>
      </c>
      <c r="K30" s="15">
        <v>0</v>
      </c>
      <c r="L30" s="28"/>
      <c r="M30" s="17"/>
    </row>
    <row r="31" spans="1:15" s="15" customFormat="1">
      <c r="A31" s="15">
        <v>4956</v>
      </c>
      <c r="B31" s="15" t="s">
        <v>678</v>
      </c>
      <c r="C31" s="15" t="s">
        <v>679</v>
      </c>
      <c r="D31" s="15" t="s">
        <v>680</v>
      </c>
      <c r="E31" s="59" t="s">
        <v>1179</v>
      </c>
      <c r="F31" s="15">
        <v>89</v>
      </c>
      <c r="G31" s="15">
        <v>95</v>
      </c>
      <c r="H31" s="15">
        <f t="shared" si="1"/>
        <v>184</v>
      </c>
      <c r="I31" s="15">
        <v>0</v>
      </c>
      <c r="J31" s="15">
        <v>0</v>
      </c>
      <c r="K31" s="15">
        <v>0</v>
      </c>
      <c r="L31" s="28"/>
      <c r="M31" s="17"/>
    </row>
    <row r="32" spans="1:15" s="21" customFormat="1">
      <c r="A32" s="21">
        <v>7147</v>
      </c>
      <c r="B32" s="21" t="s">
        <v>681</v>
      </c>
      <c r="D32" s="21" t="s">
        <v>682</v>
      </c>
      <c r="H32" s="21">
        <f t="shared" si="1"/>
        <v>0</v>
      </c>
      <c r="L32" s="28"/>
      <c r="M32" s="17"/>
    </row>
    <row r="33" spans="1:15" s="21" customFormat="1">
      <c r="A33" s="21">
        <v>9502</v>
      </c>
      <c r="B33" s="21" t="s">
        <v>683</v>
      </c>
      <c r="D33" s="21" t="s">
        <v>684</v>
      </c>
      <c r="H33" s="21">
        <f t="shared" si="1"/>
        <v>0</v>
      </c>
      <c r="L33" s="28"/>
      <c r="M33" s="17"/>
    </row>
    <row r="34" spans="1:15" s="15" customFormat="1">
      <c r="A34" s="15">
        <v>140</v>
      </c>
      <c r="B34" s="15" t="s">
        <v>685</v>
      </c>
      <c r="C34" s="15" t="s">
        <v>686</v>
      </c>
      <c r="D34" s="15" t="s">
        <v>687</v>
      </c>
      <c r="E34" s="59" t="s">
        <v>1179</v>
      </c>
      <c r="F34" s="15">
        <v>167</v>
      </c>
      <c r="G34" s="15">
        <v>3</v>
      </c>
      <c r="H34" s="15">
        <f t="shared" si="1"/>
        <v>170</v>
      </c>
      <c r="I34" s="15">
        <v>0</v>
      </c>
      <c r="J34" s="15">
        <v>0</v>
      </c>
      <c r="K34" s="15">
        <v>0</v>
      </c>
      <c r="L34" s="28"/>
      <c r="M34" s="17"/>
    </row>
    <row r="35" spans="1:15" s="15" customFormat="1">
      <c r="A35" s="15">
        <v>179</v>
      </c>
      <c r="B35" s="15" t="s">
        <v>1163</v>
      </c>
      <c r="C35" s="15" t="s">
        <v>1164</v>
      </c>
      <c r="D35" s="15" t="s">
        <v>1165</v>
      </c>
      <c r="E35" s="59" t="s">
        <v>1179</v>
      </c>
      <c r="F35" s="15">
        <v>115</v>
      </c>
      <c r="G35" s="15">
        <v>106</v>
      </c>
      <c r="H35" s="15">
        <f t="shared" si="1"/>
        <v>221</v>
      </c>
      <c r="I35" s="15">
        <v>0</v>
      </c>
      <c r="J35" s="15">
        <v>0</v>
      </c>
      <c r="K35" s="15">
        <v>0</v>
      </c>
      <c r="L35" s="28"/>
      <c r="M35" s="17"/>
    </row>
    <row r="36" spans="1:15" s="21" customFormat="1">
      <c r="A36" s="21">
        <v>8836</v>
      </c>
      <c r="B36" s="21" t="s">
        <v>1166</v>
      </c>
      <c r="D36" s="21" t="s">
        <v>1167</v>
      </c>
      <c r="H36" s="21">
        <f t="shared" si="1"/>
        <v>0</v>
      </c>
      <c r="L36" s="28"/>
      <c r="M36" s="17"/>
    </row>
    <row r="37" spans="1:15" s="21" customFormat="1">
      <c r="A37" s="21">
        <v>9298</v>
      </c>
      <c r="B37" s="21" t="s">
        <v>885</v>
      </c>
      <c r="D37" s="21" t="s">
        <v>886</v>
      </c>
      <c r="H37" s="21">
        <f t="shared" si="1"/>
        <v>0</v>
      </c>
      <c r="L37" s="28"/>
      <c r="M37" s="17"/>
    </row>
    <row r="38" spans="1:15" s="21" customFormat="1">
      <c r="A38" s="21">
        <v>2892</v>
      </c>
      <c r="B38" s="21" t="s">
        <v>887</v>
      </c>
      <c r="D38" s="21" t="s">
        <v>888</v>
      </c>
      <c r="H38" s="21">
        <f t="shared" si="1"/>
        <v>0</v>
      </c>
      <c r="L38" s="28"/>
      <c r="M38" s="17"/>
    </row>
    <row r="39" spans="1:15" s="15" customFormat="1">
      <c r="A39" s="15">
        <v>6478</v>
      </c>
      <c r="B39" s="15" t="s">
        <v>889</v>
      </c>
      <c r="C39" s="15" t="s">
        <v>890</v>
      </c>
      <c r="D39" s="15" t="s">
        <v>891</v>
      </c>
      <c r="E39" s="59" t="s">
        <v>1179</v>
      </c>
      <c r="F39" s="15">
        <v>36</v>
      </c>
      <c r="G39" s="15">
        <v>46</v>
      </c>
      <c r="H39" s="15">
        <f t="shared" si="1"/>
        <v>82</v>
      </c>
      <c r="I39" s="15">
        <v>0</v>
      </c>
      <c r="J39" s="15">
        <v>0</v>
      </c>
      <c r="K39" s="15">
        <v>0</v>
      </c>
      <c r="L39" s="28"/>
      <c r="M39" s="17"/>
    </row>
    <row r="40" spans="1:15" s="15" customFormat="1" ht="15">
      <c r="A40" s="15">
        <v>1045</v>
      </c>
      <c r="B40" s="15" t="s">
        <v>892</v>
      </c>
      <c r="C40" s="15" t="s">
        <v>893</v>
      </c>
      <c r="D40" s="15" t="s">
        <v>894</v>
      </c>
      <c r="E40" s="59" t="s">
        <v>1179</v>
      </c>
      <c r="F40" s="22"/>
      <c r="G40" s="22"/>
      <c r="H40" s="22" t="s">
        <v>966</v>
      </c>
      <c r="I40" s="22">
        <v>0</v>
      </c>
      <c r="J40" s="22">
        <v>0</v>
      </c>
      <c r="K40" s="22">
        <v>0</v>
      </c>
      <c r="L40" s="28"/>
      <c r="M40" s="17"/>
    </row>
    <row r="41" spans="1:15" s="15" customFormat="1">
      <c r="A41" s="15">
        <v>8469</v>
      </c>
      <c r="B41" s="15" t="s">
        <v>895</v>
      </c>
      <c r="C41" s="15" t="s">
        <v>896</v>
      </c>
      <c r="D41" s="15" t="s">
        <v>897</v>
      </c>
      <c r="E41" s="59" t="s">
        <v>1179</v>
      </c>
      <c r="F41" s="22">
        <v>10</v>
      </c>
      <c r="G41" s="22">
        <v>9</v>
      </c>
      <c r="H41" s="22">
        <f>SUM(F41, G41)</f>
        <v>19</v>
      </c>
      <c r="I41" s="22">
        <v>0</v>
      </c>
      <c r="J41" s="22">
        <v>0</v>
      </c>
      <c r="K41" s="22">
        <v>0</v>
      </c>
      <c r="L41" s="28"/>
      <c r="M41" s="17"/>
    </row>
    <row r="42" spans="1:15" s="15" customFormat="1">
      <c r="A42" s="15">
        <v>3366</v>
      </c>
      <c r="B42" s="15" t="s">
        <v>898</v>
      </c>
      <c r="C42" s="15" t="s">
        <v>899</v>
      </c>
      <c r="D42" s="15" t="s">
        <v>900</v>
      </c>
      <c r="E42" s="15" t="s">
        <v>948</v>
      </c>
      <c r="F42" s="22">
        <v>19</v>
      </c>
      <c r="G42" s="22">
        <v>8</v>
      </c>
      <c r="H42" s="22">
        <f t="shared" ref="H42:H92" si="2">SUM(F42, G42)</f>
        <v>27</v>
      </c>
      <c r="I42" s="22">
        <v>0</v>
      </c>
      <c r="J42" s="22">
        <v>0</v>
      </c>
      <c r="K42" s="22">
        <v>0</v>
      </c>
      <c r="L42" s="28"/>
      <c r="M42" s="17"/>
    </row>
    <row r="43" spans="1:15" s="21" customFormat="1">
      <c r="A43" s="21">
        <v>9503</v>
      </c>
      <c r="B43" s="21" t="s">
        <v>901</v>
      </c>
      <c r="D43" s="21" t="s">
        <v>902</v>
      </c>
      <c r="F43" s="22"/>
      <c r="G43" s="22"/>
      <c r="H43" s="22">
        <f t="shared" si="2"/>
        <v>0</v>
      </c>
      <c r="I43" s="22"/>
      <c r="J43" s="22"/>
      <c r="K43" s="22"/>
      <c r="L43" s="28"/>
      <c r="M43" s="17"/>
    </row>
    <row r="44" spans="1:15" s="15" customFormat="1">
      <c r="A44" s="15">
        <v>7142</v>
      </c>
      <c r="B44" s="15" t="s">
        <v>903</v>
      </c>
      <c r="C44" s="15" t="s">
        <v>904</v>
      </c>
      <c r="D44" s="15" t="s">
        <v>877</v>
      </c>
      <c r="E44" s="59" t="s">
        <v>1179</v>
      </c>
      <c r="F44" s="22">
        <v>89</v>
      </c>
      <c r="G44" s="22">
        <v>111</v>
      </c>
      <c r="H44" s="22">
        <f t="shared" si="2"/>
        <v>200</v>
      </c>
      <c r="I44" s="22">
        <v>0</v>
      </c>
      <c r="J44" s="22">
        <v>0</v>
      </c>
      <c r="K44" s="22">
        <v>0</v>
      </c>
      <c r="L44" s="28"/>
      <c r="M44" s="17"/>
    </row>
    <row r="45" spans="1:15" s="21" customFormat="1">
      <c r="A45" s="21">
        <v>9505</v>
      </c>
      <c r="B45" s="21" t="s">
        <v>878</v>
      </c>
      <c r="D45" s="21" t="s">
        <v>879</v>
      </c>
      <c r="F45" s="22"/>
      <c r="G45" s="22"/>
      <c r="H45" s="22">
        <f t="shared" si="2"/>
        <v>0</v>
      </c>
      <c r="I45" s="22"/>
      <c r="J45" s="22"/>
      <c r="K45" s="22"/>
      <c r="L45" s="28"/>
      <c r="M45" s="17"/>
    </row>
    <row r="46" spans="1:15" s="15" customFormat="1">
      <c r="A46" s="15">
        <v>7143</v>
      </c>
      <c r="B46" s="15" t="s">
        <v>880</v>
      </c>
      <c r="C46" s="15" t="s">
        <v>733</v>
      </c>
      <c r="D46" s="15" t="s">
        <v>734</v>
      </c>
      <c r="E46" s="15" t="s">
        <v>948</v>
      </c>
      <c r="F46" s="22">
        <v>31</v>
      </c>
      <c r="G46" s="22">
        <v>43</v>
      </c>
      <c r="H46" s="22">
        <f t="shared" si="2"/>
        <v>74</v>
      </c>
      <c r="I46" s="22">
        <v>0</v>
      </c>
      <c r="J46" s="22">
        <v>0</v>
      </c>
      <c r="K46" s="22">
        <v>0</v>
      </c>
      <c r="L46" s="28"/>
      <c r="M46" s="17"/>
    </row>
    <row r="47" spans="1:15" s="15" customFormat="1" ht="15">
      <c r="A47" s="15">
        <v>5869</v>
      </c>
      <c r="B47" s="15" t="s">
        <v>735</v>
      </c>
      <c r="C47" s="15" t="s">
        <v>742</v>
      </c>
      <c r="D47" s="15" t="s">
        <v>743</v>
      </c>
      <c r="E47" s="59" t="s">
        <v>1179</v>
      </c>
      <c r="F47" s="22">
        <v>63</v>
      </c>
      <c r="G47" s="22">
        <v>65</v>
      </c>
      <c r="H47" s="22">
        <f t="shared" si="2"/>
        <v>128</v>
      </c>
      <c r="I47" s="22">
        <v>0</v>
      </c>
      <c r="J47" s="22" t="s">
        <v>389</v>
      </c>
      <c r="K47" s="22">
        <v>1</v>
      </c>
      <c r="L47" s="28"/>
      <c r="M47" s="17"/>
      <c r="O47" s="15" t="s">
        <v>942</v>
      </c>
    </row>
    <row r="48" spans="1:15" s="15" customFormat="1">
      <c r="A48" s="15">
        <v>3079</v>
      </c>
      <c r="B48" s="15" t="s">
        <v>744</v>
      </c>
      <c r="C48" s="15" t="s">
        <v>745</v>
      </c>
      <c r="D48" s="15" t="s">
        <v>746</v>
      </c>
      <c r="E48" s="59" t="s">
        <v>1179</v>
      </c>
      <c r="F48" s="22">
        <v>85</v>
      </c>
      <c r="G48" s="22">
        <v>87</v>
      </c>
      <c r="H48" s="22">
        <f t="shared" si="2"/>
        <v>172</v>
      </c>
      <c r="I48" s="22">
        <v>0</v>
      </c>
      <c r="J48" s="22">
        <v>0</v>
      </c>
      <c r="K48" s="22">
        <v>0</v>
      </c>
      <c r="L48" s="28"/>
      <c r="M48" s="17"/>
    </row>
    <row r="49" spans="1:15" s="15" customFormat="1">
      <c r="E49" s="15" t="s">
        <v>948</v>
      </c>
      <c r="F49" s="22">
        <v>48</v>
      </c>
      <c r="G49" s="22">
        <v>43</v>
      </c>
      <c r="H49" s="22">
        <f t="shared" si="2"/>
        <v>91</v>
      </c>
      <c r="I49" s="22">
        <v>0</v>
      </c>
      <c r="J49" s="22">
        <v>0</v>
      </c>
      <c r="K49" s="22">
        <v>0</v>
      </c>
      <c r="L49" s="28"/>
      <c r="M49" s="17"/>
    </row>
    <row r="50" spans="1:15" s="15" customFormat="1">
      <c r="A50" s="15">
        <v>6999</v>
      </c>
      <c r="B50" s="15" t="s">
        <v>747</v>
      </c>
      <c r="C50" s="15" t="s">
        <v>748</v>
      </c>
      <c r="D50" s="15" t="s">
        <v>749</v>
      </c>
      <c r="E50" s="59" t="s">
        <v>1179</v>
      </c>
      <c r="F50" s="22">
        <v>47</v>
      </c>
      <c r="G50" s="22">
        <v>32</v>
      </c>
      <c r="H50" s="22">
        <f t="shared" si="2"/>
        <v>79</v>
      </c>
      <c r="I50" s="22">
        <v>0</v>
      </c>
      <c r="J50" s="22">
        <v>0</v>
      </c>
      <c r="K50" s="22">
        <v>0</v>
      </c>
      <c r="L50" s="28"/>
      <c r="M50" s="17"/>
    </row>
    <row r="51" spans="1:15" s="21" customFormat="1">
      <c r="A51" s="21">
        <v>9594</v>
      </c>
      <c r="B51" s="21" t="s">
        <v>869</v>
      </c>
      <c r="D51" s="21" t="s">
        <v>870</v>
      </c>
      <c r="F51" s="22"/>
      <c r="G51" s="22"/>
      <c r="H51" s="22">
        <f t="shared" si="2"/>
        <v>0</v>
      </c>
      <c r="I51" s="22"/>
      <c r="J51" s="22"/>
      <c r="K51" s="22"/>
      <c r="L51" s="28"/>
      <c r="M51" s="17"/>
    </row>
    <row r="52" spans="1:15" s="15" customFormat="1">
      <c r="A52" s="15">
        <v>3138</v>
      </c>
      <c r="B52" s="15" t="s">
        <v>871</v>
      </c>
      <c r="C52" s="15" t="s">
        <v>872</v>
      </c>
      <c r="D52" s="15" t="s">
        <v>873</v>
      </c>
      <c r="E52" s="15" t="s">
        <v>948</v>
      </c>
      <c r="F52" s="22">
        <v>51</v>
      </c>
      <c r="G52" s="22">
        <v>31</v>
      </c>
      <c r="H52" s="22">
        <f t="shared" si="2"/>
        <v>82</v>
      </c>
      <c r="I52" s="22">
        <v>0</v>
      </c>
      <c r="J52" s="22">
        <v>0</v>
      </c>
      <c r="K52" s="22">
        <v>0</v>
      </c>
      <c r="L52" s="28"/>
      <c r="M52" s="17"/>
    </row>
    <row r="53" spans="1:15" s="21" customFormat="1">
      <c r="A53" s="21">
        <v>9506</v>
      </c>
      <c r="B53" s="21" t="s">
        <v>874</v>
      </c>
      <c r="D53" s="21" t="s">
        <v>875</v>
      </c>
      <c r="F53" s="22"/>
      <c r="G53" s="22"/>
      <c r="H53" s="22">
        <f t="shared" si="2"/>
        <v>0</v>
      </c>
      <c r="I53" s="22"/>
      <c r="J53" s="22"/>
      <c r="K53" s="22"/>
      <c r="L53" s="28"/>
      <c r="M53" s="17"/>
    </row>
    <row r="54" spans="1:15" s="15" customFormat="1">
      <c r="A54" s="15">
        <v>3588</v>
      </c>
      <c r="B54" s="15" t="s">
        <v>876</v>
      </c>
      <c r="C54" s="15" t="s">
        <v>1019</v>
      </c>
      <c r="D54" s="15" t="s">
        <v>1020</v>
      </c>
      <c r="E54" s="15" t="s">
        <v>948</v>
      </c>
      <c r="F54" s="22">
        <v>74</v>
      </c>
      <c r="G54" s="22">
        <v>68</v>
      </c>
      <c r="H54" s="22">
        <f t="shared" si="2"/>
        <v>142</v>
      </c>
      <c r="I54" s="22">
        <v>0</v>
      </c>
      <c r="J54" s="22">
        <v>0</v>
      </c>
      <c r="K54" s="22">
        <v>0</v>
      </c>
      <c r="L54" s="28"/>
      <c r="M54" s="17"/>
    </row>
    <row r="55" spans="1:15" s="15" customFormat="1" ht="15">
      <c r="A55" s="15">
        <v>1491</v>
      </c>
      <c r="B55" s="15" t="s">
        <v>1021</v>
      </c>
      <c r="C55" s="15" t="s">
        <v>1022</v>
      </c>
      <c r="D55" s="15" t="s">
        <v>865</v>
      </c>
      <c r="E55" s="59" t="s">
        <v>1179</v>
      </c>
      <c r="F55" s="22">
        <v>301</v>
      </c>
      <c r="G55" s="22">
        <v>329</v>
      </c>
      <c r="H55" s="22">
        <f t="shared" si="2"/>
        <v>630</v>
      </c>
      <c r="I55" s="22" t="s">
        <v>388</v>
      </c>
      <c r="J55" s="22">
        <v>0</v>
      </c>
      <c r="K55" s="22">
        <v>1</v>
      </c>
      <c r="L55" s="28"/>
      <c r="M55" s="17"/>
      <c r="O55" s="15" t="s">
        <v>942</v>
      </c>
    </row>
    <row r="56" spans="1:15" s="15" customFormat="1">
      <c r="A56" s="15">
        <v>2583</v>
      </c>
      <c r="B56" s="15" t="s">
        <v>866</v>
      </c>
      <c r="C56" s="15" t="s">
        <v>867</v>
      </c>
      <c r="D56" s="15" t="s">
        <v>868</v>
      </c>
      <c r="E56" s="15" t="s">
        <v>948</v>
      </c>
      <c r="F56" s="22">
        <v>30</v>
      </c>
      <c r="G56" s="22">
        <v>30</v>
      </c>
      <c r="H56" s="22">
        <f t="shared" si="2"/>
        <v>60</v>
      </c>
      <c r="I56" s="22">
        <v>0</v>
      </c>
      <c r="J56" s="22">
        <v>0</v>
      </c>
      <c r="K56" s="22">
        <v>0</v>
      </c>
      <c r="L56" s="28"/>
      <c r="M56" s="17"/>
    </row>
    <row r="57" spans="1:15" s="15" customFormat="1">
      <c r="A57" s="15">
        <v>420</v>
      </c>
      <c r="B57" s="15" t="s">
        <v>723</v>
      </c>
      <c r="C57" s="15" t="s">
        <v>724</v>
      </c>
      <c r="D57" s="15" t="s">
        <v>1018</v>
      </c>
      <c r="E57" s="59" t="s">
        <v>1179</v>
      </c>
      <c r="F57" s="22">
        <v>1</v>
      </c>
      <c r="G57" s="22">
        <v>7</v>
      </c>
      <c r="H57" s="22">
        <f t="shared" si="2"/>
        <v>8</v>
      </c>
      <c r="I57" s="22">
        <v>0</v>
      </c>
      <c r="J57" s="22">
        <v>0</v>
      </c>
      <c r="K57" s="22">
        <v>0</v>
      </c>
      <c r="L57" s="28"/>
      <c r="M57" s="17"/>
    </row>
    <row r="58" spans="1:15" s="15" customFormat="1">
      <c r="E58" s="15" t="s">
        <v>948</v>
      </c>
      <c r="F58" s="22">
        <v>28</v>
      </c>
      <c r="G58" s="22">
        <v>68</v>
      </c>
      <c r="H58" s="22">
        <f t="shared" si="2"/>
        <v>96</v>
      </c>
      <c r="I58" s="22">
        <v>0</v>
      </c>
      <c r="J58" s="22">
        <v>0</v>
      </c>
      <c r="K58" s="22">
        <v>0</v>
      </c>
      <c r="L58" s="28"/>
      <c r="M58" s="17"/>
    </row>
    <row r="59" spans="1:15" s="15" customFormat="1">
      <c r="A59" s="15">
        <v>567</v>
      </c>
      <c r="B59" s="15" t="s">
        <v>850</v>
      </c>
      <c r="C59" s="15" t="s">
        <v>851</v>
      </c>
      <c r="D59" s="15" t="s">
        <v>852</v>
      </c>
      <c r="E59" s="15" t="s">
        <v>948</v>
      </c>
      <c r="F59" s="22">
        <v>26</v>
      </c>
      <c r="G59" s="22">
        <v>24</v>
      </c>
      <c r="H59" s="22">
        <f t="shared" si="2"/>
        <v>50</v>
      </c>
      <c r="I59" s="22">
        <v>0</v>
      </c>
      <c r="J59" s="22">
        <v>0</v>
      </c>
      <c r="K59" s="22">
        <v>0</v>
      </c>
      <c r="L59" s="28"/>
      <c r="M59" s="17"/>
    </row>
    <row r="60" spans="1:15" s="15" customFormat="1" ht="15">
      <c r="A60" s="19">
        <v>36570</v>
      </c>
      <c r="B60" s="15" t="s">
        <v>853</v>
      </c>
      <c r="C60" s="15" t="s">
        <v>854</v>
      </c>
      <c r="D60" s="15" t="s">
        <v>855</v>
      </c>
      <c r="E60" s="59" t="s">
        <v>1179</v>
      </c>
      <c r="F60" s="22">
        <v>123</v>
      </c>
      <c r="G60" s="22">
        <v>1</v>
      </c>
      <c r="H60" s="22">
        <f t="shared" si="2"/>
        <v>124</v>
      </c>
      <c r="I60" s="22" t="s">
        <v>388</v>
      </c>
      <c r="J60" s="22">
        <v>0</v>
      </c>
      <c r="K60" s="22">
        <v>1</v>
      </c>
      <c r="L60" s="28"/>
      <c r="M60" s="17"/>
      <c r="N60" s="19"/>
      <c r="O60" s="15" t="s">
        <v>942</v>
      </c>
    </row>
    <row r="61" spans="1:15" s="15" customFormat="1">
      <c r="A61" s="15">
        <v>7531</v>
      </c>
      <c r="B61" s="15" t="s">
        <v>856</v>
      </c>
      <c r="C61" s="15" t="s">
        <v>857</v>
      </c>
      <c r="D61" s="15" t="s">
        <v>858</v>
      </c>
      <c r="E61" s="59" t="s">
        <v>1179</v>
      </c>
      <c r="F61" s="22">
        <v>73</v>
      </c>
      <c r="G61" s="22">
        <v>83</v>
      </c>
      <c r="H61" s="22">
        <f t="shared" si="2"/>
        <v>156</v>
      </c>
      <c r="I61" s="22">
        <v>0</v>
      </c>
      <c r="J61" s="22">
        <v>0</v>
      </c>
      <c r="K61" s="22">
        <v>0</v>
      </c>
      <c r="L61" s="28"/>
      <c r="M61" s="17"/>
    </row>
    <row r="62" spans="1:15" s="21" customFormat="1">
      <c r="A62" s="21">
        <v>9510</v>
      </c>
      <c r="B62" s="21" t="s">
        <v>859</v>
      </c>
      <c r="D62" s="21" t="s">
        <v>860</v>
      </c>
      <c r="F62" s="22"/>
      <c r="G62" s="22"/>
      <c r="H62" s="22">
        <f t="shared" si="2"/>
        <v>0</v>
      </c>
      <c r="I62" s="22"/>
      <c r="J62" s="22"/>
      <c r="K62" s="22"/>
      <c r="L62" s="28"/>
      <c r="M62" s="17"/>
    </row>
    <row r="63" spans="1:15" s="15" customFormat="1">
      <c r="A63" s="15">
        <v>4959</v>
      </c>
      <c r="B63" s="15" t="s">
        <v>861</v>
      </c>
      <c r="C63" s="15" t="s">
        <v>862</v>
      </c>
      <c r="D63" s="15" t="s">
        <v>863</v>
      </c>
      <c r="E63" s="59" t="s">
        <v>1179</v>
      </c>
      <c r="F63" s="22">
        <v>47</v>
      </c>
      <c r="G63" s="22">
        <v>37</v>
      </c>
      <c r="H63" s="22">
        <f t="shared" si="2"/>
        <v>84</v>
      </c>
      <c r="I63" s="22">
        <v>0</v>
      </c>
      <c r="J63" s="22">
        <v>0</v>
      </c>
      <c r="K63" s="22">
        <v>0</v>
      </c>
      <c r="L63" s="28"/>
      <c r="M63" s="17"/>
    </row>
    <row r="64" spans="1:15" s="11" customFormat="1">
      <c r="A64" s="4"/>
      <c r="E64" s="11" t="s">
        <v>948</v>
      </c>
      <c r="F64" s="24">
        <v>77</v>
      </c>
      <c r="G64" s="24">
        <v>84</v>
      </c>
      <c r="H64" s="24">
        <f t="shared" si="2"/>
        <v>161</v>
      </c>
      <c r="I64" s="24">
        <v>0</v>
      </c>
      <c r="J64" s="24">
        <v>0</v>
      </c>
      <c r="K64" s="24">
        <v>0</v>
      </c>
      <c r="L64" s="45"/>
      <c r="M64" s="13"/>
    </row>
    <row r="65" spans="1:15">
      <c r="A65" s="2" t="s">
        <v>808</v>
      </c>
      <c r="B65" s="3"/>
      <c r="F65" s="25"/>
      <c r="G65" s="25"/>
      <c r="H65" s="25"/>
      <c r="I65" s="25"/>
      <c r="J65" s="25"/>
      <c r="K65" s="25"/>
    </row>
    <row r="66" spans="1:15" s="21" customFormat="1">
      <c r="A66" s="21">
        <v>749</v>
      </c>
      <c r="B66" s="21" t="s">
        <v>864</v>
      </c>
      <c r="D66" s="21" t="s">
        <v>729</v>
      </c>
      <c r="E66" s="21" t="s">
        <v>951</v>
      </c>
      <c r="F66" s="22"/>
      <c r="G66" s="22"/>
      <c r="H66" s="22">
        <f t="shared" si="2"/>
        <v>0</v>
      </c>
      <c r="I66" s="22"/>
      <c r="J66" s="22"/>
      <c r="K66" s="22"/>
      <c r="L66" s="28"/>
      <c r="M66" s="17"/>
    </row>
    <row r="67" spans="1:15" s="21" customFormat="1">
      <c r="A67" s="21">
        <v>739</v>
      </c>
      <c r="B67" s="21" t="s">
        <v>739</v>
      </c>
      <c r="D67" s="21" t="s">
        <v>740</v>
      </c>
      <c r="E67" s="21" t="s">
        <v>951</v>
      </c>
      <c r="F67" s="22"/>
      <c r="G67" s="22"/>
      <c r="H67" s="22">
        <f t="shared" si="2"/>
        <v>0</v>
      </c>
      <c r="I67" s="22"/>
      <c r="J67" s="22"/>
      <c r="K67" s="22"/>
      <c r="L67" s="28"/>
      <c r="M67" s="17"/>
    </row>
    <row r="68" spans="1:15" s="15" customFormat="1">
      <c r="A68" s="15">
        <v>1007</v>
      </c>
      <c r="B68" s="15" t="s">
        <v>615</v>
      </c>
      <c r="C68" s="15" t="s">
        <v>616</v>
      </c>
      <c r="D68" s="15" t="s">
        <v>617</v>
      </c>
      <c r="E68" s="59" t="s">
        <v>1180</v>
      </c>
      <c r="F68" s="22">
        <v>95</v>
      </c>
      <c r="G68" s="22">
        <v>0</v>
      </c>
      <c r="H68" s="22">
        <f t="shared" si="2"/>
        <v>95</v>
      </c>
      <c r="I68" s="22">
        <v>0</v>
      </c>
      <c r="J68" s="22">
        <v>0</v>
      </c>
      <c r="K68" s="22">
        <v>0</v>
      </c>
      <c r="L68" s="28"/>
      <c r="M68" s="17"/>
    </row>
    <row r="69" spans="1:15" s="15" customFormat="1">
      <c r="E69" s="59" t="s">
        <v>1172</v>
      </c>
      <c r="F69" s="22">
        <v>69</v>
      </c>
      <c r="G69" s="22">
        <v>63</v>
      </c>
      <c r="H69" s="22">
        <f t="shared" si="2"/>
        <v>132</v>
      </c>
      <c r="I69" s="22">
        <v>0</v>
      </c>
      <c r="J69" s="22">
        <v>0</v>
      </c>
      <c r="K69" s="22">
        <v>0</v>
      </c>
      <c r="L69" s="28"/>
      <c r="M69" s="17"/>
    </row>
    <row r="70" spans="1:15" s="15" customFormat="1">
      <c r="E70" s="59" t="s">
        <v>1179</v>
      </c>
      <c r="F70" s="22">
        <v>30</v>
      </c>
      <c r="G70" s="22">
        <v>19</v>
      </c>
      <c r="H70" s="22">
        <f t="shared" si="2"/>
        <v>49</v>
      </c>
      <c r="I70" s="22">
        <v>0</v>
      </c>
      <c r="J70" s="22">
        <v>0</v>
      </c>
      <c r="K70" s="22">
        <v>0</v>
      </c>
      <c r="L70" s="28"/>
      <c r="M70" s="17"/>
    </row>
    <row r="71" spans="1:15" s="15" customFormat="1">
      <c r="A71" s="15">
        <v>1888</v>
      </c>
      <c r="B71" s="15" t="s">
        <v>1147</v>
      </c>
      <c r="C71" s="15" t="s">
        <v>1148</v>
      </c>
      <c r="D71" s="15" t="s">
        <v>1149</v>
      </c>
      <c r="E71" s="59" t="s">
        <v>1180</v>
      </c>
      <c r="F71" s="22">
        <v>60</v>
      </c>
      <c r="G71" s="22">
        <v>65</v>
      </c>
      <c r="H71" s="22">
        <f t="shared" si="2"/>
        <v>125</v>
      </c>
      <c r="I71" s="22">
        <v>0</v>
      </c>
      <c r="J71" s="22">
        <v>0</v>
      </c>
      <c r="K71" s="22">
        <v>0</v>
      </c>
      <c r="L71" s="28"/>
      <c r="M71" s="17"/>
    </row>
    <row r="72" spans="1:15" s="15" customFormat="1" ht="15">
      <c r="A72" s="15">
        <v>3368</v>
      </c>
      <c r="B72" s="15" t="s">
        <v>1150</v>
      </c>
      <c r="C72" s="15" t="s">
        <v>1151</v>
      </c>
      <c r="D72" s="15" t="s">
        <v>1152</v>
      </c>
      <c r="E72" s="59" t="s">
        <v>1172</v>
      </c>
      <c r="F72" s="22">
        <v>68</v>
      </c>
      <c r="G72" s="22">
        <v>0</v>
      </c>
      <c r="H72" s="22">
        <f t="shared" si="2"/>
        <v>68</v>
      </c>
      <c r="I72" s="22" t="s">
        <v>967</v>
      </c>
      <c r="J72" s="22"/>
      <c r="K72" s="22">
        <v>19</v>
      </c>
      <c r="L72" s="28"/>
      <c r="M72" s="17"/>
      <c r="N72" s="34" t="s">
        <v>270</v>
      </c>
      <c r="O72" s="15" t="s">
        <v>1153</v>
      </c>
    </row>
    <row r="73" spans="1:15" s="15" customFormat="1" ht="15">
      <c r="E73" s="59" t="s">
        <v>1181</v>
      </c>
      <c r="F73" s="22">
        <v>90</v>
      </c>
      <c r="G73" s="22">
        <v>0</v>
      </c>
      <c r="H73" s="22">
        <f t="shared" si="2"/>
        <v>90</v>
      </c>
      <c r="I73" s="22" t="s">
        <v>388</v>
      </c>
      <c r="J73" s="22">
        <v>0</v>
      </c>
      <c r="K73" s="22">
        <v>1</v>
      </c>
      <c r="L73" s="28"/>
      <c r="N73" s="15" t="s">
        <v>1031</v>
      </c>
      <c r="O73" s="15" t="s">
        <v>942</v>
      </c>
    </row>
    <row r="74" spans="1:15" s="15" customFormat="1">
      <c r="A74" s="15">
        <v>198</v>
      </c>
      <c r="B74" s="15" t="s">
        <v>1032</v>
      </c>
      <c r="C74" s="15" t="s">
        <v>1033</v>
      </c>
      <c r="D74" s="15" t="s">
        <v>1034</v>
      </c>
      <c r="E74" s="59" t="s">
        <v>1179</v>
      </c>
      <c r="F74" s="22">
        <v>52</v>
      </c>
      <c r="G74" s="22">
        <v>48</v>
      </c>
      <c r="H74" s="22">
        <f t="shared" si="2"/>
        <v>100</v>
      </c>
      <c r="I74" s="22"/>
      <c r="J74" s="22"/>
      <c r="K74" s="22"/>
      <c r="L74" s="28"/>
    </row>
    <row r="75" spans="1:15" s="15" customFormat="1">
      <c r="E75" s="59" t="s">
        <v>1181</v>
      </c>
      <c r="F75" s="22">
        <v>25</v>
      </c>
      <c r="G75" s="22">
        <v>27</v>
      </c>
      <c r="H75" s="22">
        <f t="shared" si="2"/>
        <v>52</v>
      </c>
      <c r="I75" s="22">
        <v>0</v>
      </c>
      <c r="J75" s="22">
        <v>0</v>
      </c>
      <c r="K75" s="22">
        <v>0</v>
      </c>
      <c r="L75" s="28"/>
      <c r="M75" s="17"/>
    </row>
    <row r="76" spans="1:15" s="15" customFormat="1">
      <c r="A76" s="15">
        <v>201</v>
      </c>
      <c r="B76" s="15" t="s">
        <v>1197</v>
      </c>
      <c r="C76" s="15" t="s">
        <v>1198</v>
      </c>
      <c r="D76" s="15" t="s">
        <v>1199</v>
      </c>
      <c r="E76" s="59" t="s">
        <v>1172</v>
      </c>
      <c r="F76" s="22">
        <v>8</v>
      </c>
      <c r="G76" s="22">
        <v>10</v>
      </c>
      <c r="H76" s="22">
        <f t="shared" si="2"/>
        <v>18</v>
      </c>
      <c r="I76" s="22">
        <v>0</v>
      </c>
      <c r="J76" s="22">
        <v>0</v>
      </c>
      <c r="K76" s="22">
        <v>0</v>
      </c>
      <c r="L76" s="28"/>
      <c r="M76" s="17"/>
    </row>
    <row r="77" spans="1:15" s="15" customFormat="1">
      <c r="E77" s="59" t="s">
        <v>1181</v>
      </c>
      <c r="F77" s="22">
        <v>6</v>
      </c>
      <c r="G77" s="22">
        <v>12</v>
      </c>
      <c r="H77" s="22">
        <f t="shared" si="2"/>
        <v>18</v>
      </c>
      <c r="I77" s="22">
        <v>0</v>
      </c>
      <c r="J77" s="22">
        <v>0</v>
      </c>
      <c r="K77" s="22">
        <v>0</v>
      </c>
      <c r="L77" s="28"/>
      <c r="M77" s="17"/>
    </row>
    <row r="78" spans="1:15" s="15" customFormat="1">
      <c r="A78" s="15">
        <v>3591</v>
      </c>
      <c r="B78" s="15" t="s">
        <v>1200</v>
      </c>
      <c r="C78" s="15" t="s">
        <v>810</v>
      </c>
      <c r="D78" s="15" t="s">
        <v>811</v>
      </c>
      <c r="E78" s="59" t="s">
        <v>1179</v>
      </c>
      <c r="F78" s="22">
        <v>83</v>
      </c>
      <c r="G78" s="22">
        <v>93</v>
      </c>
      <c r="H78" s="22">
        <f t="shared" si="2"/>
        <v>176</v>
      </c>
      <c r="I78" s="22">
        <v>0</v>
      </c>
      <c r="J78" s="22">
        <v>0</v>
      </c>
      <c r="K78" s="22">
        <v>0</v>
      </c>
      <c r="L78" s="28"/>
      <c r="M78" s="17"/>
    </row>
    <row r="79" spans="1:15" s="15" customFormat="1">
      <c r="E79" s="59" t="s">
        <v>1172</v>
      </c>
      <c r="F79" s="22">
        <v>52</v>
      </c>
      <c r="G79" s="22">
        <v>69</v>
      </c>
      <c r="H79" s="22">
        <f t="shared" si="2"/>
        <v>121</v>
      </c>
      <c r="I79" s="22">
        <v>0</v>
      </c>
      <c r="J79" s="22">
        <v>0</v>
      </c>
      <c r="K79" s="22">
        <v>0</v>
      </c>
      <c r="L79" s="28"/>
      <c r="M79" s="17"/>
    </row>
    <row r="80" spans="1:15" s="15" customFormat="1">
      <c r="E80" s="59" t="s">
        <v>1181</v>
      </c>
      <c r="F80" s="22">
        <v>75</v>
      </c>
      <c r="G80" s="22">
        <v>115</v>
      </c>
      <c r="H80" s="22">
        <f t="shared" si="2"/>
        <v>190</v>
      </c>
      <c r="I80" s="22">
        <v>0</v>
      </c>
      <c r="J80" s="22">
        <v>0</v>
      </c>
      <c r="K80" s="22">
        <v>0</v>
      </c>
      <c r="L80" s="28"/>
      <c r="M80" s="17"/>
    </row>
    <row r="81" spans="1:15" s="15" customFormat="1">
      <c r="A81" s="15">
        <v>4966</v>
      </c>
      <c r="B81" s="34" t="s">
        <v>246</v>
      </c>
      <c r="C81" s="34" t="s">
        <v>184</v>
      </c>
      <c r="D81" s="15" t="s">
        <v>819</v>
      </c>
      <c r="E81" s="59" t="s">
        <v>1179</v>
      </c>
      <c r="F81" s="22">
        <v>81</v>
      </c>
      <c r="G81" s="22">
        <v>65</v>
      </c>
      <c r="H81" s="22">
        <f t="shared" si="2"/>
        <v>146</v>
      </c>
      <c r="I81" s="22">
        <v>0</v>
      </c>
      <c r="J81" s="22">
        <v>0</v>
      </c>
      <c r="K81" s="22">
        <v>0</v>
      </c>
      <c r="L81" s="28"/>
      <c r="M81" s="17"/>
    </row>
    <row r="82" spans="1:15" s="15" customFormat="1" ht="15">
      <c r="E82" s="59" t="s">
        <v>1172</v>
      </c>
      <c r="F82" s="22">
        <v>116</v>
      </c>
      <c r="G82" s="22">
        <v>87</v>
      </c>
      <c r="H82" s="22">
        <f t="shared" si="2"/>
        <v>203</v>
      </c>
      <c r="I82" s="22"/>
      <c r="J82" s="22" t="s">
        <v>390</v>
      </c>
      <c r="K82" s="22">
        <v>3</v>
      </c>
      <c r="L82" s="28"/>
      <c r="M82" s="17"/>
      <c r="N82" s="34"/>
      <c r="O82" s="15" t="s">
        <v>820</v>
      </c>
    </row>
    <row r="83" spans="1:15" s="15" customFormat="1" ht="15">
      <c r="E83" s="59" t="s">
        <v>1181</v>
      </c>
      <c r="F83" s="22">
        <v>108</v>
      </c>
      <c r="G83" s="22">
        <v>108</v>
      </c>
      <c r="H83" s="22">
        <f t="shared" si="2"/>
        <v>216</v>
      </c>
      <c r="I83" s="22"/>
      <c r="J83" s="22"/>
      <c r="K83" s="22" t="s">
        <v>391</v>
      </c>
      <c r="L83" s="28"/>
      <c r="M83" s="17"/>
      <c r="O83" s="15" t="s">
        <v>942</v>
      </c>
    </row>
    <row r="84" spans="1:15" s="15" customFormat="1">
      <c r="A84" s="15">
        <v>6917</v>
      </c>
      <c r="B84" s="15" t="s">
        <v>821</v>
      </c>
      <c r="C84" s="15" t="s">
        <v>822</v>
      </c>
      <c r="D84" s="15" t="s">
        <v>823</v>
      </c>
      <c r="E84" s="59" t="s">
        <v>1179</v>
      </c>
      <c r="F84" s="22">
        <v>88</v>
      </c>
      <c r="G84" s="22">
        <v>78</v>
      </c>
      <c r="H84" s="22">
        <f t="shared" si="2"/>
        <v>166</v>
      </c>
      <c r="I84" s="22">
        <v>0</v>
      </c>
      <c r="J84" s="22">
        <v>0</v>
      </c>
      <c r="K84" s="22">
        <v>0</v>
      </c>
      <c r="L84" s="28"/>
      <c r="M84" s="17"/>
    </row>
    <row r="85" spans="1:15" s="15" customFormat="1">
      <c r="E85" s="59" t="s">
        <v>1172</v>
      </c>
      <c r="F85" s="22">
        <v>75</v>
      </c>
      <c r="G85" s="22">
        <v>77</v>
      </c>
      <c r="H85" s="22">
        <f t="shared" si="2"/>
        <v>152</v>
      </c>
      <c r="I85" s="22">
        <v>0</v>
      </c>
      <c r="J85" s="22">
        <v>0</v>
      </c>
      <c r="K85" s="22">
        <v>0</v>
      </c>
      <c r="L85" s="28"/>
      <c r="M85" s="17"/>
    </row>
    <row r="86" spans="1:15" s="15" customFormat="1">
      <c r="A86" s="15">
        <v>9410</v>
      </c>
      <c r="B86" s="15" t="s">
        <v>824</v>
      </c>
      <c r="C86" s="15" t="s">
        <v>1090</v>
      </c>
      <c r="D86" s="15" t="s">
        <v>1091</v>
      </c>
      <c r="E86" s="59" t="s">
        <v>1179</v>
      </c>
      <c r="F86" s="22">
        <v>49</v>
      </c>
      <c r="G86" s="22">
        <v>57</v>
      </c>
      <c r="H86" s="22">
        <f t="shared" si="2"/>
        <v>106</v>
      </c>
      <c r="I86" s="22">
        <v>0</v>
      </c>
      <c r="J86" s="22">
        <v>0</v>
      </c>
      <c r="K86" s="22">
        <v>0</v>
      </c>
      <c r="L86" s="28"/>
      <c r="M86" s="17"/>
    </row>
    <row r="87" spans="1:15" s="15" customFormat="1">
      <c r="E87" s="59" t="s">
        <v>1172</v>
      </c>
      <c r="F87" s="22">
        <v>51</v>
      </c>
      <c r="G87" s="22">
        <v>65</v>
      </c>
      <c r="H87" s="22">
        <f t="shared" si="2"/>
        <v>116</v>
      </c>
      <c r="I87" s="22">
        <v>0</v>
      </c>
      <c r="J87" s="22">
        <v>0</v>
      </c>
      <c r="K87" s="22">
        <v>0</v>
      </c>
      <c r="L87" s="28"/>
      <c r="M87" s="17"/>
    </row>
    <row r="88" spans="1:15" s="15" customFormat="1" ht="15">
      <c r="E88" s="59" t="s">
        <v>1182</v>
      </c>
      <c r="F88" s="22">
        <v>145</v>
      </c>
      <c r="G88" s="22">
        <v>130</v>
      </c>
      <c r="H88" s="22">
        <f t="shared" si="2"/>
        <v>275</v>
      </c>
      <c r="I88" s="22">
        <v>0</v>
      </c>
      <c r="J88" s="26" t="s">
        <v>971</v>
      </c>
      <c r="K88" s="22">
        <v>1</v>
      </c>
      <c r="L88" s="28"/>
      <c r="M88" s="17"/>
      <c r="O88" s="15" t="s">
        <v>942</v>
      </c>
    </row>
    <row r="89" spans="1:15" s="15" customFormat="1">
      <c r="A89" s="15">
        <v>1743</v>
      </c>
      <c r="B89" s="15" t="s">
        <v>1092</v>
      </c>
      <c r="C89" s="15" t="s">
        <v>931</v>
      </c>
      <c r="D89" s="15" t="s">
        <v>932</v>
      </c>
      <c r="E89" s="59" t="s">
        <v>1179</v>
      </c>
      <c r="F89" s="22">
        <v>85</v>
      </c>
      <c r="G89" s="22">
        <v>107</v>
      </c>
      <c r="H89" s="22">
        <f t="shared" si="2"/>
        <v>192</v>
      </c>
      <c r="I89" s="22">
        <v>0</v>
      </c>
      <c r="J89" s="22">
        <v>0</v>
      </c>
      <c r="K89" s="22">
        <v>0</v>
      </c>
      <c r="L89" s="28"/>
      <c r="M89" s="17"/>
    </row>
    <row r="90" spans="1:15" s="15" customFormat="1">
      <c r="E90" s="59" t="s">
        <v>1173</v>
      </c>
      <c r="F90" s="22">
        <v>61</v>
      </c>
      <c r="G90" s="22">
        <v>154</v>
      </c>
      <c r="H90" s="22">
        <f t="shared" si="2"/>
        <v>215</v>
      </c>
      <c r="I90" s="22"/>
      <c r="J90" s="22"/>
      <c r="K90" s="22"/>
      <c r="L90" s="28"/>
      <c r="M90" s="17"/>
    </row>
    <row r="91" spans="1:15" s="15" customFormat="1">
      <c r="E91" s="59" t="s">
        <v>1182</v>
      </c>
      <c r="F91" s="22">
        <v>60</v>
      </c>
      <c r="G91" s="22">
        <v>65</v>
      </c>
      <c r="H91" s="22">
        <f t="shared" si="2"/>
        <v>125</v>
      </c>
      <c r="I91" s="22">
        <v>0</v>
      </c>
      <c r="J91" s="22">
        <v>0</v>
      </c>
      <c r="K91" s="22">
        <v>0</v>
      </c>
      <c r="L91" s="28"/>
      <c r="M91" s="17"/>
    </row>
    <row r="92" spans="1:15" s="15" customFormat="1" ht="15">
      <c r="A92" s="15">
        <v>1702</v>
      </c>
      <c r="B92" s="15" t="s">
        <v>933</v>
      </c>
      <c r="C92" s="15" t="s">
        <v>934</v>
      </c>
      <c r="D92" s="15" t="s">
        <v>935</v>
      </c>
      <c r="E92" s="59" t="s">
        <v>1173</v>
      </c>
      <c r="F92" s="22">
        <v>112</v>
      </c>
      <c r="G92" s="22">
        <v>49</v>
      </c>
      <c r="H92" s="22">
        <f t="shared" si="2"/>
        <v>161</v>
      </c>
      <c r="I92" s="22"/>
      <c r="J92" s="22" t="s">
        <v>971</v>
      </c>
      <c r="K92" s="22">
        <v>1</v>
      </c>
      <c r="L92" s="28"/>
      <c r="M92" s="17"/>
      <c r="N92" s="15" t="s">
        <v>936</v>
      </c>
      <c r="O92" s="15" t="s">
        <v>942</v>
      </c>
    </row>
    <row r="93" spans="1:15" s="15" customFormat="1">
      <c r="E93" s="59" t="s">
        <v>1182</v>
      </c>
      <c r="F93" s="22">
        <v>55</v>
      </c>
      <c r="G93" s="22">
        <v>72</v>
      </c>
      <c r="H93" s="22">
        <f>SUM(F93, G93)</f>
        <v>127</v>
      </c>
      <c r="I93" s="22">
        <v>0</v>
      </c>
      <c r="J93" s="22">
        <v>0</v>
      </c>
      <c r="K93" s="22">
        <v>0</v>
      </c>
      <c r="L93" s="28"/>
      <c r="M93" s="17"/>
    </row>
    <row r="94" spans="1:15" s="15" customFormat="1">
      <c r="A94" s="15">
        <v>447</v>
      </c>
      <c r="B94" s="15" t="s">
        <v>881</v>
      </c>
      <c r="D94" s="15" t="s">
        <v>927</v>
      </c>
      <c r="E94" s="59" t="s">
        <v>1182</v>
      </c>
      <c r="F94" s="22">
        <v>55</v>
      </c>
      <c r="G94" s="22">
        <v>110</v>
      </c>
      <c r="H94" s="22">
        <f t="shared" ref="H94:H109" si="3">SUM(F94, G94)</f>
        <v>165</v>
      </c>
      <c r="I94" s="22"/>
      <c r="J94" s="22"/>
      <c r="K94" s="22"/>
      <c r="L94" s="28"/>
      <c r="M94" s="17"/>
      <c r="N94" s="34" t="s">
        <v>271</v>
      </c>
    </row>
    <row r="95" spans="1:15" s="15" customFormat="1" ht="15">
      <c r="E95" s="59" t="s">
        <v>1173</v>
      </c>
      <c r="F95" s="22">
        <v>30</v>
      </c>
      <c r="G95" s="22">
        <v>64</v>
      </c>
      <c r="H95" s="22">
        <f t="shared" si="3"/>
        <v>94</v>
      </c>
      <c r="I95" s="22"/>
      <c r="J95" s="22"/>
      <c r="K95" s="22" t="s">
        <v>972</v>
      </c>
      <c r="L95" s="28"/>
      <c r="M95" s="17"/>
      <c r="N95" s="15" t="s">
        <v>928</v>
      </c>
      <c r="O95" s="15" t="s">
        <v>929</v>
      </c>
    </row>
    <row r="96" spans="1:15" s="15" customFormat="1">
      <c r="E96" s="59" t="s">
        <v>1179</v>
      </c>
      <c r="F96" s="22">
        <v>75</v>
      </c>
      <c r="G96" s="22">
        <v>63</v>
      </c>
      <c r="H96" s="22">
        <f t="shared" si="3"/>
        <v>138</v>
      </c>
      <c r="I96" s="22"/>
      <c r="J96" s="22"/>
      <c r="K96" s="22"/>
      <c r="L96" s="28"/>
      <c r="M96" s="17"/>
    </row>
    <row r="97" spans="1:13" s="15" customFormat="1">
      <c r="A97" s="15">
        <v>190</v>
      </c>
      <c r="B97" s="15" t="s">
        <v>930</v>
      </c>
      <c r="C97" s="15" t="s">
        <v>774</v>
      </c>
      <c r="D97" s="15" t="s">
        <v>775</v>
      </c>
      <c r="E97" s="15" t="s">
        <v>948</v>
      </c>
      <c r="F97" s="22">
        <v>130</v>
      </c>
      <c r="G97" s="22">
        <v>132</v>
      </c>
      <c r="H97" s="22">
        <f t="shared" si="3"/>
        <v>262</v>
      </c>
      <c r="I97" s="22">
        <v>0</v>
      </c>
      <c r="J97" s="22">
        <v>0</v>
      </c>
      <c r="K97" s="22"/>
      <c r="L97" s="28"/>
      <c r="M97" s="17"/>
    </row>
    <row r="98" spans="1:13" s="15" customFormat="1">
      <c r="E98" s="59" t="s">
        <v>1174</v>
      </c>
      <c r="F98" s="22">
        <v>110</v>
      </c>
      <c r="G98" s="22">
        <v>145</v>
      </c>
      <c r="H98" s="22">
        <f t="shared" si="3"/>
        <v>255</v>
      </c>
      <c r="I98" s="22">
        <v>0</v>
      </c>
      <c r="J98" s="22">
        <v>0</v>
      </c>
      <c r="K98" s="22">
        <v>0</v>
      </c>
      <c r="L98" s="28"/>
      <c r="M98" s="17"/>
    </row>
    <row r="99" spans="1:13" s="15" customFormat="1">
      <c r="E99" s="59" t="s">
        <v>1181</v>
      </c>
      <c r="F99" s="22">
        <v>80</v>
      </c>
      <c r="G99" s="22">
        <v>70</v>
      </c>
      <c r="H99" s="22">
        <f t="shared" si="3"/>
        <v>150</v>
      </c>
      <c r="I99" s="22">
        <v>0</v>
      </c>
      <c r="J99" s="22">
        <v>0</v>
      </c>
      <c r="K99" s="22">
        <v>0</v>
      </c>
      <c r="L99" s="28"/>
      <c r="M99" s="17"/>
    </row>
    <row r="100" spans="1:13" s="15" customFormat="1">
      <c r="A100" s="15">
        <v>1145</v>
      </c>
      <c r="B100" s="15" t="s">
        <v>776</v>
      </c>
      <c r="C100" s="15" t="s">
        <v>777</v>
      </c>
      <c r="D100" s="15" t="s">
        <v>778</v>
      </c>
      <c r="E100" s="15" t="s">
        <v>948</v>
      </c>
      <c r="F100" s="22">
        <v>75</v>
      </c>
      <c r="G100" s="22">
        <v>82</v>
      </c>
      <c r="H100" s="22">
        <f t="shared" si="3"/>
        <v>157</v>
      </c>
      <c r="I100" s="22">
        <v>0</v>
      </c>
      <c r="J100" s="22">
        <v>0</v>
      </c>
      <c r="K100" s="22">
        <v>0</v>
      </c>
      <c r="L100" s="28"/>
      <c r="M100" s="17"/>
    </row>
    <row r="101" spans="1:13" s="15" customFormat="1">
      <c r="E101" s="59" t="s">
        <v>1181</v>
      </c>
      <c r="F101" s="22">
        <v>70</v>
      </c>
      <c r="G101" s="22">
        <v>50</v>
      </c>
      <c r="H101" s="22">
        <f t="shared" si="3"/>
        <v>120</v>
      </c>
      <c r="I101" s="22">
        <v>0</v>
      </c>
      <c r="J101" s="22">
        <v>0</v>
      </c>
      <c r="K101" s="22">
        <v>0</v>
      </c>
      <c r="L101" s="28"/>
      <c r="M101" s="17"/>
    </row>
    <row r="102" spans="1:13" s="15" customFormat="1">
      <c r="A102" s="15">
        <v>7145</v>
      </c>
      <c r="B102" s="15" t="s">
        <v>779</v>
      </c>
      <c r="C102" s="15" t="s">
        <v>780</v>
      </c>
      <c r="D102" s="15" t="s">
        <v>781</v>
      </c>
      <c r="E102" s="59" t="s">
        <v>1179</v>
      </c>
      <c r="F102" s="22">
        <v>16</v>
      </c>
      <c r="G102" s="22">
        <v>13</v>
      </c>
      <c r="H102" s="22">
        <f t="shared" si="3"/>
        <v>29</v>
      </c>
      <c r="I102" s="22">
        <v>0</v>
      </c>
      <c r="J102" s="22">
        <v>0</v>
      </c>
      <c r="K102" s="22">
        <v>0</v>
      </c>
      <c r="L102" s="28"/>
      <c r="M102" s="17"/>
    </row>
    <row r="103" spans="1:13" s="15" customFormat="1">
      <c r="E103" s="59" t="s">
        <v>1172</v>
      </c>
      <c r="F103" s="22">
        <v>96</v>
      </c>
      <c r="G103" s="22">
        <v>121</v>
      </c>
      <c r="H103" s="22">
        <f t="shared" si="3"/>
        <v>217</v>
      </c>
      <c r="I103" s="22">
        <v>0</v>
      </c>
      <c r="J103" s="22">
        <v>0</v>
      </c>
      <c r="K103" s="22">
        <v>0</v>
      </c>
      <c r="L103" s="28"/>
      <c r="M103" s="17"/>
    </row>
    <row r="104" spans="1:13" s="15" customFormat="1">
      <c r="E104" s="59" t="s">
        <v>1181</v>
      </c>
      <c r="F104" s="22">
        <v>85</v>
      </c>
      <c r="G104" s="22">
        <v>100</v>
      </c>
      <c r="H104" s="22">
        <f t="shared" si="3"/>
        <v>185</v>
      </c>
      <c r="I104" s="22">
        <v>0</v>
      </c>
      <c r="J104" s="22">
        <v>0</v>
      </c>
      <c r="K104" s="22">
        <v>0</v>
      </c>
      <c r="L104" s="28"/>
      <c r="M104" s="17"/>
    </row>
    <row r="105" spans="1:13" s="15" customFormat="1">
      <c r="A105" s="15">
        <v>4960</v>
      </c>
      <c r="B105" s="15" t="s">
        <v>782</v>
      </c>
      <c r="C105" s="15" t="s">
        <v>783</v>
      </c>
      <c r="D105" s="15" t="s">
        <v>784</v>
      </c>
      <c r="E105" s="59" t="s">
        <v>1179</v>
      </c>
      <c r="F105" s="22">
        <v>74</v>
      </c>
      <c r="G105" s="22">
        <v>81</v>
      </c>
      <c r="H105" s="22">
        <f t="shared" si="3"/>
        <v>155</v>
      </c>
      <c r="I105" s="22">
        <v>0</v>
      </c>
      <c r="J105" s="22">
        <v>0</v>
      </c>
      <c r="K105" s="22">
        <v>0</v>
      </c>
      <c r="L105" s="28"/>
      <c r="M105" s="17"/>
    </row>
    <row r="106" spans="1:13" s="15" customFormat="1">
      <c r="E106" s="59" t="s">
        <v>1172</v>
      </c>
      <c r="F106" s="22">
        <v>22</v>
      </c>
      <c r="G106" s="22">
        <v>28</v>
      </c>
      <c r="H106" s="22">
        <f t="shared" si="3"/>
        <v>50</v>
      </c>
      <c r="I106" s="22">
        <v>0</v>
      </c>
      <c r="J106" s="22">
        <v>0</v>
      </c>
      <c r="K106" s="22">
        <v>0</v>
      </c>
      <c r="L106" s="28"/>
      <c r="M106" s="17"/>
    </row>
    <row r="107" spans="1:13" s="15" customFormat="1">
      <c r="A107" s="15">
        <v>7146</v>
      </c>
      <c r="B107" s="15" t="s">
        <v>664</v>
      </c>
      <c r="C107" s="15" t="s">
        <v>665</v>
      </c>
      <c r="D107" s="15" t="s">
        <v>688</v>
      </c>
      <c r="E107" s="15" t="s">
        <v>948</v>
      </c>
      <c r="F107" s="22">
        <v>53</v>
      </c>
      <c r="G107" s="22">
        <v>46</v>
      </c>
      <c r="H107" s="22">
        <f t="shared" si="3"/>
        <v>99</v>
      </c>
      <c r="I107" s="22">
        <v>0</v>
      </c>
      <c r="J107" s="22">
        <v>0</v>
      </c>
      <c r="K107" s="22">
        <v>0</v>
      </c>
      <c r="L107" s="28"/>
      <c r="M107" s="17"/>
    </row>
    <row r="108" spans="1:13" s="15" customFormat="1">
      <c r="E108" s="59" t="s">
        <v>1172</v>
      </c>
      <c r="F108" s="22">
        <v>121</v>
      </c>
      <c r="G108" s="22">
        <v>129</v>
      </c>
      <c r="H108" s="22">
        <f t="shared" si="3"/>
        <v>250</v>
      </c>
      <c r="I108" s="22">
        <v>0</v>
      </c>
      <c r="J108" s="22">
        <v>0</v>
      </c>
      <c r="K108" s="22">
        <v>0</v>
      </c>
      <c r="L108" s="28"/>
      <c r="M108" s="17"/>
    </row>
    <row r="109" spans="1:13" s="15" customFormat="1">
      <c r="E109" s="59" t="s">
        <v>1181</v>
      </c>
      <c r="F109" s="22">
        <v>95</v>
      </c>
      <c r="G109" s="22">
        <v>70</v>
      </c>
      <c r="H109" s="22">
        <f t="shared" si="3"/>
        <v>165</v>
      </c>
      <c r="I109" s="22">
        <v>0</v>
      </c>
      <c r="J109" s="22">
        <v>0</v>
      </c>
      <c r="K109" s="22">
        <v>0</v>
      </c>
      <c r="L109" s="28"/>
      <c r="M109" s="17"/>
    </row>
    <row r="110" spans="1:13" s="15" customFormat="1">
      <c r="A110" s="15">
        <v>5879</v>
      </c>
      <c r="B110" s="15" t="s">
        <v>689</v>
      </c>
      <c r="D110" s="15" t="s">
        <v>1126</v>
      </c>
      <c r="E110" s="59" t="s">
        <v>1181</v>
      </c>
      <c r="F110" s="22">
        <v>43</v>
      </c>
      <c r="G110" s="22">
        <v>60</v>
      </c>
      <c r="H110" s="22">
        <f>SUM(F110, G110)</f>
        <v>103</v>
      </c>
      <c r="I110" s="22">
        <v>0</v>
      </c>
      <c r="J110" s="22">
        <v>0</v>
      </c>
      <c r="K110" s="22">
        <v>0</v>
      </c>
      <c r="L110" s="28"/>
      <c r="M110" s="17"/>
    </row>
    <row r="111" spans="1:13" s="15" customFormat="1">
      <c r="A111" s="15">
        <v>754</v>
      </c>
      <c r="B111" s="15" t="s">
        <v>882</v>
      </c>
      <c r="C111" s="15" t="s">
        <v>1127</v>
      </c>
      <c r="D111" s="15" t="s">
        <v>988</v>
      </c>
      <c r="E111" s="15" t="s">
        <v>948</v>
      </c>
      <c r="F111" s="22"/>
      <c r="G111" s="22"/>
      <c r="H111" s="22" t="s">
        <v>989</v>
      </c>
      <c r="I111" s="22">
        <v>0</v>
      </c>
      <c r="J111" s="22">
        <v>0</v>
      </c>
      <c r="K111" s="22">
        <v>0</v>
      </c>
      <c r="L111" s="28"/>
      <c r="M111" s="17"/>
    </row>
    <row r="112" spans="1:13" s="15" customFormat="1">
      <c r="E112" s="59" t="s">
        <v>1181</v>
      </c>
      <c r="F112" s="22">
        <v>49</v>
      </c>
      <c r="G112" s="22">
        <v>90</v>
      </c>
      <c r="H112" s="22">
        <f>SUM(F112, G112)</f>
        <v>139</v>
      </c>
      <c r="I112" s="22">
        <v>0</v>
      </c>
      <c r="J112" s="22">
        <v>0</v>
      </c>
      <c r="K112" s="22">
        <v>0</v>
      </c>
      <c r="L112" s="28"/>
      <c r="M112" s="17"/>
    </row>
    <row r="113" spans="1:15" s="15" customFormat="1">
      <c r="A113" s="15">
        <v>442</v>
      </c>
      <c r="B113" s="15" t="s">
        <v>990</v>
      </c>
      <c r="C113" s="15" t="s">
        <v>991</v>
      </c>
      <c r="D113" s="15" t="s">
        <v>992</v>
      </c>
      <c r="E113" s="59" t="s">
        <v>1172</v>
      </c>
      <c r="F113" s="22">
        <v>4</v>
      </c>
      <c r="G113" s="22">
        <v>8</v>
      </c>
      <c r="H113" s="22">
        <f t="shared" ref="H113:H176" si="4">SUM(F113, G113)</f>
        <v>12</v>
      </c>
      <c r="I113" s="22">
        <v>0</v>
      </c>
      <c r="J113" s="22">
        <v>0</v>
      </c>
      <c r="K113" s="22">
        <v>0</v>
      </c>
      <c r="L113" s="28"/>
      <c r="M113" s="17"/>
    </row>
    <row r="114" spans="1:15" s="15" customFormat="1">
      <c r="E114" s="59" t="s">
        <v>1181</v>
      </c>
      <c r="F114" s="22">
        <v>17</v>
      </c>
      <c r="G114" s="22">
        <v>82</v>
      </c>
      <c r="H114" s="22">
        <f t="shared" si="4"/>
        <v>99</v>
      </c>
      <c r="I114" s="22">
        <v>0</v>
      </c>
      <c r="J114" s="22">
        <v>0</v>
      </c>
      <c r="K114" s="22">
        <v>0</v>
      </c>
      <c r="L114" s="28"/>
      <c r="M114" s="17"/>
    </row>
    <row r="115" spans="1:15" s="15" customFormat="1">
      <c r="A115" s="15">
        <v>6516</v>
      </c>
      <c r="B115" s="15" t="s">
        <v>993</v>
      </c>
      <c r="C115" s="15" t="s">
        <v>994</v>
      </c>
      <c r="D115" s="15" t="s">
        <v>1119</v>
      </c>
      <c r="E115" s="59" t="s">
        <v>1172</v>
      </c>
      <c r="F115" s="22">
        <v>45</v>
      </c>
      <c r="G115" s="22">
        <v>45</v>
      </c>
      <c r="H115" s="22">
        <f t="shared" si="4"/>
        <v>90</v>
      </c>
      <c r="I115" s="22">
        <v>0</v>
      </c>
      <c r="J115" s="22">
        <v>0</v>
      </c>
      <c r="K115" s="22">
        <v>0</v>
      </c>
      <c r="L115" s="28"/>
      <c r="M115" s="17"/>
    </row>
    <row r="116" spans="1:15" s="15" customFormat="1">
      <c r="E116" s="59" t="s">
        <v>1181</v>
      </c>
      <c r="F116" s="22">
        <v>11</v>
      </c>
      <c r="G116" s="22">
        <v>14</v>
      </c>
      <c r="H116" s="22">
        <f t="shared" si="4"/>
        <v>25</v>
      </c>
      <c r="I116" s="22">
        <v>0</v>
      </c>
      <c r="J116" s="22">
        <v>0</v>
      </c>
      <c r="K116" s="22">
        <v>0</v>
      </c>
      <c r="L116" s="28"/>
      <c r="M116" s="17"/>
    </row>
    <row r="117" spans="1:15" s="15" customFormat="1" ht="15">
      <c r="A117" s="15">
        <v>7875</v>
      </c>
      <c r="B117" s="15" t="s">
        <v>1120</v>
      </c>
      <c r="C117" s="15" t="s">
        <v>1131</v>
      </c>
      <c r="D117" s="15" t="s">
        <v>1132</v>
      </c>
      <c r="E117" s="59" t="s">
        <v>1172</v>
      </c>
      <c r="F117" s="22">
        <v>1</v>
      </c>
      <c r="G117" s="22">
        <v>7</v>
      </c>
      <c r="H117" s="22">
        <f t="shared" si="4"/>
        <v>8</v>
      </c>
      <c r="I117" s="22" t="s">
        <v>973</v>
      </c>
      <c r="J117" s="22">
        <v>0</v>
      </c>
      <c r="K117" s="22">
        <v>1</v>
      </c>
      <c r="L117" s="28"/>
      <c r="M117" s="17"/>
      <c r="O117" s="15" t="s">
        <v>820</v>
      </c>
    </row>
    <row r="118" spans="1:15" s="15" customFormat="1">
      <c r="E118" s="59" t="s">
        <v>1181</v>
      </c>
      <c r="F118" s="22">
        <v>80</v>
      </c>
      <c r="G118" s="22">
        <v>84</v>
      </c>
      <c r="H118" s="22">
        <f t="shared" si="4"/>
        <v>164</v>
      </c>
      <c r="I118" s="22">
        <v>0</v>
      </c>
      <c r="J118" s="22">
        <v>0</v>
      </c>
      <c r="K118" s="22">
        <v>0</v>
      </c>
      <c r="L118" s="28"/>
      <c r="M118" s="17"/>
    </row>
    <row r="119" spans="1:15" s="15" customFormat="1" ht="15">
      <c r="A119" s="15">
        <v>9496</v>
      </c>
      <c r="B119" s="15" t="s">
        <v>1133</v>
      </c>
      <c r="C119" s="15" t="s">
        <v>1134</v>
      </c>
      <c r="D119" s="15" t="s">
        <v>1135</v>
      </c>
      <c r="E119" s="59" t="s">
        <v>1181</v>
      </c>
      <c r="F119" s="22"/>
      <c r="G119" s="22"/>
      <c r="H119" s="22" t="s">
        <v>968</v>
      </c>
      <c r="I119" s="22"/>
      <c r="J119" s="22"/>
      <c r="K119" s="22" t="s">
        <v>974</v>
      </c>
      <c r="L119" s="28"/>
      <c r="M119" s="17"/>
      <c r="N119" s="30"/>
      <c r="O119" s="15" t="s">
        <v>942</v>
      </c>
    </row>
    <row r="120" spans="1:15" s="15" customFormat="1">
      <c r="A120" s="15">
        <v>7876</v>
      </c>
      <c r="B120" s="15" t="s">
        <v>1136</v>
      </c>
      <c r="C120" s="15" t="s">
        <v>1141</v>
      </c>
      <c r="D120" s="15" t="s">
        <v>1142</v>
      </c>
      <c r="E120" s="59" t="s">
        <v>1172</v>
      </c>
      <c r="F120" s="22">
        <v>64</v>
      </c>
      <c r="G120" s="22">
        <v>70</v>
      </c>
      <c r="H120" s="22">
        <f t="shared" si="4"/>
        <v>134</v>
      </c>
      <c r="I120" s="22">
        <v>0</v>
      </c>
      <c r="J120" s="22">
        <v>0</v>
      </c>
      <c r="K120" s="22">
        <v>0</v>
      </c>
      <c r="L120" s="28"/>
      <c r="M120" s="17"/>
    </row>
    <row r="121" spans="1:15" s="15" customFormat="1" ht="15">
      <c r="E121" s="59" t="s">
        <v>1181</v>
      </c>
      <c r="F121" s="22">
        <v>125</v>
      </c>
      <c r="G121" s="22">
        <v>125</v>
      </c>
      <c r="H121" s="22">
        <f t="shared" si="4"/>
        <v>250</v>
      </c>
      <c r="I121" s="22"/>
      <c r="J121" s="22"/>
      <c r="K121" s="22" t="s">
        <v>974</v>
      </c>
      <c r="L121" s="28"/>
      <c r="M121" s="17"/>
      <c r="O121" s="15" t="s">
        <v>942</v>
      </c>
    </row>
    <row r="122" spans="1:15" s="15" customFormat="1">
      <c r="A122" s="15">
        <v>6455</v>
      </c>
      <c r="B122" s="15" t="s">
        <v>1143</v>
      </c>
      <c r="C122" s="15" t="s">
        <v>1144</v>
      </c>
      <c r="D122" s="15" t="s">
        <v>1024</v>
      </c>
      <c r="E122" s="59" t="s">
        <v>1179</v>
      </c>
      <c r="F122" s="22">
        <v>6</v>
      </c>
      <c r="G122" s="22">
        <v>26</v>
      </c>
      <c r="H122" s="22">
        <f t="shared" si="4"/>
        <v>32</v>
      </c>
      <c r="I122" s="22">
        <v>0</v>
      </c>
      <c r="J122" s="22">
        <v>0</v>
      </c>
      <c r="K122" s="22">
        <v>0</v>
      </c>
      <c r="L122" s="28"/>
      <c r="M122" s="17"/>
    </row>
    <row r="123" spans="1:15" s="15" customFormat="1">
      <c r="E123" s="59" t="s">
        <v>1172</v>
      </c>
      <c r="F123" s="22">
        <v>21</v>
      </c>
      <c r="G123" s="22">
        <v>45</v>
      </c>
      <c r="H123" s="22">
        <f t="shared" si="4"/>
        <v>66</v>
      </c>
      <c r="I123" s="22">
        <v>0</v>
      </c>
      <c r="J123" s="22">
        <v>0</v>
      </c>
      <c r="K123" s="22">
        <v>0</v>
      </c>
      <c r="L123" s="28"/>
      <c r="M123" s="17"/>
    </row>
    <row r="124" spans="1:15" s="15" customFormat="1">
      <c r="E124" s="59" t="s">
        <v>1180</v>
      </c>
      <c r="F124" s="22">
        <v>12</v>
      </c>
      <c r="G124" s="22">
        <v>46</v>
      </c>
      <c r="H124" s="22">
        <f t="shared" si="4"/>
        <v>58</v>
      </c>
      <c r="I124" s="22">
        <v>0</v>
      </c>
      <c r="J124" s="22">
        <v>0</v>
      </c>
      <c r="K124" s="22">
        <v>0</v>
      </c>
      <c r="L124" s="28"/>
      <c r="M124" s="17"/>
    </row>
    <row r="125" spans="1:15" s="15" customFormat="1">
      <c r="A125" s="15">
        <v>3518</v>
      </c>
      <c r="B125" s="15" t="s">
        <v>1025</v>
      </c>
      <c r="C125" s="15" t="s">
        <v>1026</v>
      </c>
      <c r="D125" s="15" t="s">
        <v>1027</v>
      </c>
      <c r="E125" s="59" t="s">
        <v>1179</v>
      </c>
      <c r="F125" s="22">
        <v>51</v>
      </c>
      <c r="G125" s="22">
        <v>84</v>
      </c>
      <c r="H125" s="22">
        <f t="shared" si="4"/>
        <v>135</v>
      </c>
      <c r="I125" s="22">
        <v>0</v>
      </c>
      <c r="J125" s="22">
        <v>0</v>
      </c>
      <c r="K125" s="22">
        <v>0</v>
      </c>
      <c r="L125" s="28"/>
      <c r="M125" s="17"/>
    </row>
    <row r="126" spans="1:15" s="15" customFormat="1">
      <c r="E126" s="59" t="s">
        <v>1172</v>
      </c>
      <c r="F126" s="22">
        <v>81</v>
      </c>
      <c r="G126" s="22">
        <v>63</v>
      </c>
      <c r="H126" s="22">
        <f t="shared" si="4"/>
        <v>144</v>
      </c>
      <c r="I126" s="22">
        <v>0</v>
      </c>
      <c r="J126" s="22">
        <v>0</v>
      </c>
      <c r="K126" s="22">
        <v>0</v>
      </c>
      <c r="L126" s="28"/>
      <c r="M126" s="17"/>
    </row>
    <row r="127" spans="1:15" s="15" customFormat="1">
      <c r="E127" s="59" t="s">
        <v>1180</v>
      </c>
      <c r="F127" s="22">
        <v>50</v>
      </c>
      <c r="G127" s="22">
        <v>52</v>
      </c>
      <c r="H127" s="22">
        <f t="shared" si="4"/>
        <v>102</v>
      </c>
      <c r="I127" s="22">
        <v>0</v>
      </c>
      <c r="J127" s="22">
        <v>0</v>
      </c>
      <c r="K127" s="22">
        <v>0</v>
      </c>
      <c r="L127" s="28"/>
      <c r="M127" s="17"/>
    </row>
    <row r="128" spans="1:15" s="15" customFormat="1">
      <c r="A128" s="15">
        <v>3517</v>
      </c>
      <c r="B128" s="15" t="s">
        <v>265</v>
      </c>
      <c r="C128" s="15" t="s">
        <v>266</v>
      </c>
      <c r="D128" s="15" t="s">
        <v>267</v>
      </c>
      <c r="E128" s="59" t="s">
        <v>1180</v>
      </c>
      <c r="F128" s="22">
        <v>125</v>
      </c>
      <c r="G128" s="22">
        <v>150</v>
      </c>
      <c r="H128" s="22">
        <v>275</v>
      </c>
      <c r="I128" s="22"/>
      <c r="J128" s="22"/>
      <c r="K128" s="22">
        <v>0</v>
      </c>
      <c r="L128" s="28"/>
      <c r="M128" s="17"/>
    </row>
    <row r="129" spans="1:15" s="15" customFormat="1" ht="15">
      <c r="A129" s="15">
        <v>3520</v>
      </c>
      <c r="B129" s="15" t="s">
        <v>1028</v>
      </c>
      <c r="C129" s="49" t="s">
        <v>1116</v>
      </c>
      <c r="D129" s="15" t="s">
        <v>1023</v>
      </c>
      <c r="E129" s="59" t="s">
        <v>1180</v>
      </c>
      <c r="F129" s="22">
        <v>24</v>
      </c>
      <c r="G129" s="22">
        <v>36</v>
      </c>
      <c r="H129" s="22">
        <f t="shared" si="4"/>
        <v>60</v>
      </c>
      <c r="I129" s="22" t="s">
        <v>975</v>
      </c>
      <c r="J129" s="22"/>
      <c r="K129" s="22">
        <v>4</v>
      </c>
      <c r="L129" s="28"/>
      <c r="M129" s="17"/>
      <c r="O129" s="15" t="s">
        <v>942</v>
      </c>
    </row>
    <row r="130" spans="1:15" s="15" customFormat="1" ht="15">
      <c r="E130" s="59" t="s">
        <v>1172</v>
      </c>
      <c r="F130" s="22">
        <v>38</v>
      </c>
      <c r="G130" s="22">
        <v>49</v>
      </c>
      <c r="H130" s="22">
        <f t="shared" si="4"/>
        <v>87</v>
      </c>
      <c r="I130" s="22"/>
      <c r="J130" s="22" t="s">
        <v>976</v>
      </c>
      <c r="K130" s="22">
        <v>12</v>
      </c>
      <c r="L130" s="28"/>
      <c r="M130" s="17"/>
      <c r="N130" s="42" t="s">
        <v>1115</v>
      </c>
      <c r="O130" s="15" t="s">
        <v>1016</v>
      </c>
    </row>
    <row r="131" spans="1:15" s="15" customFormat="1">
      <c r="E131" s="59" t="s">
        <v>1179</v>
      </c>
      <c r="F131" s="22">
        <v>8</v>
      </c>
      <c r="G131" s="22">
        <v>15</v>
      </c>
      <c r="H131" s="22">
        <f t="shared" si="4"/>
        <v>23</v>
      </c>
      <c r="I131" s="22">
        <v>0</v>
      </c>
      <c r="J131" s="22">
        <v>0</v>
      </c>
      <c r="K131" s="22">
        <v>0</v>
      </c>
      <c r="L131" s="28"/>
      <c r="M131" s="17"/>
    </row>
    <row r="132" spans="1:15" s="15" customFormat="1">
      <c r="A132" s="15">
        <v>25078</v>
      </c>
      <c r="B132" s="15" t="s">
        <v>1017</v>
      </c>
      <c r="D132" s="15" t="s">
        <v>1011</v>
      </c>
      <c r="F132" s="22"/>
      <c r="G132" s="22"/>
      <c r="H132" s="22">
        <f t="shared" si="4"/>
        <v>0</v>
      </c>
      <c r="I132" s="22"/>
      <c r="J132" s="22"/>
      <c r="K132" s="22"/>
      <c r="L132" s="28"/>
      <c r="M132" s="17"/>
    </row>
    <row r="133" spans="1:15" s="15" customFormat="1" ht="15">
      <c r="A133" s="15">
        <v>7445</v>
      </c>
      <c r="B133" s="15" t="s">
        <v>883</v>
      </c>
      <c r="C133" s="15" t="s">
        <v>1012</v>
      </c>
      <c r="D133" s="15" t="s">
        <v>884</v>
      </c>
      <c r="E133" s="59" t="s">
        <v>1172</v>
      </c>
      <c r="F133" s="22">
        <v>70</v>
      </c>
      <c r="G133" s="22">
        <v>63</v>
      </c>
      <c r="H133" s="22">
        <f t="shared" si="4"/>
        <v>133</v>
      </c>
      <c r="I133" s="22">
        <v>0</v>
      </c>
      <c r="J133" s="22">
        <v>0</v>
      </c>
      <c r="K133" s="22">
        <v>0</v>
      </c>
      <c r="L133" s="28" t="s">
        <v>978</v>
      </c>
      <c r="M133" s="17">
        <f>15/70</f>
        <v>0.21428571428571427</v>
      </c>
      <c r="N133" s="15" t="s">
        <v>1013</v>
      </c>
      <c r="O133" s="15" t="s">
        <v>1014</v>
      </c>
    </row>
    <row r="134" spans="1:15" s="15" customFormat="1" ht="15">
      <c r="E134" s="59" t="s">
        <v>1180</v>
      </c>
      <c r="F134" s="22">
        <v>142</v>
      </c>
      <c r="G134" s="22">
        <v>35</v>
      </c>
      <c r="H134" s="22">
        <f t="shared" si="4"/>
        <v>177</v>
      </c>
      <c r="I134" s="22"/>
      <c r="J134" s="22"/>
      <c r="K134" s="22" t="s">
        <v>977</v>
      </c>
      <c r="L134" s="28"/>
      <c r="M134" s="17"/>
      <c r="O134" s="15" t="s">
        <v>840</v>
      </c>
    </row>
    <row r="135" spans="1:15" s="15" customFormat="1">
      <c r="A135" s="15">
        <v>7414</v>
      </c>
      <c r="B135" s="15" t="s">
        <v>741</v>
      </c>
      <c r="C135" s="15" t="s">
        <v>841</v>
      </c>
      <c r="D135" s="15" t="s">
        <v>842</v>
      </c>
      <c r="E135" s="15" t="s">
        <v>948</v>
      </c>
      <c r="F135" s="22">
        <v>47</v>
      </c>
      <c r="G135" s="22">
        <v>44</v>
      </c>
      <c r="H135" s="22">
        <f t="shared" si="4"/>
        <v>91</v>
      </c>
      <c r="I135" s="22">
        <v>0</v>
      </c>
      <c r="J135" s="22">
        <v>0</v>
      </c>
      <c r="K135" s="22">
        <v>0</v>
      </c>
      <c r="L135" s="28"/>
      <c r="M135" s="17"/>
      <c r="N135" s="15" t="s">
        <v>1013</v>
      </c>
    </row>
    <row r="136" spans="1:15" s="15" customFormat="1">
      <c r="E136" s="59" t="s">
        <v>1172</v>
      </c>
      <c r="F136" s="22">
        <v>87</v>
      </c>
      <c r="G136" s="22">
        <v>85</v>
      </c>
      <c r="H136" s="22">
        <f t="shared" si="4"/>
        <v>172</v>
      </c>
      <c r="I136" s="22">
        <v>0</v>
      </c>
      <c r="J136" s="22">
        <v>0</v>
      </c>
      <c r="K136" s="22">
        <v>0</v>
      </c>
      <c r="L136" s="28"/>
      <c r="M136" s="17"/>
    </row>
    <row r="137" spans="1:15" s="15" customFormat="1">
      <c r="E137" s="59" t="s">
        <v>1180</v>
      </c>
      <c r="F137" s="22">
        <v>60</v>
      </c>
      <c r="G137" s="22">
        <v>80</v>
      </c>
      <c r="H137" s="22">
        <f t="shared" si="4"/>
        <v>140</v>
      </c>
      <c r="I137" s="22">
        <v>0</v>
      </c>
      <c r="J137" s="22">
        <v>0</v>
      </c>
      <c r="K137" s="22">
        <v>0</v>
      </c>
      <c r="L137" s="28"/>
      <c r="M137" s="17"/>
    </row>
    <row r="138" spans="1:15" s="15" customFormat="1">
      <c r="A138" s="15">
        <v>9596</v>
      </c>
      <c r="B138" s="15" t="s">
        <v>843</v>
      </c>
      <c r="D138" s="15" t="s">
        <v>844</v>
      </c>
      <c r="F138" s="22"/>
      <c r="G138" s="22"/>
      <c r="H138" s="22">
        <f t="shared" si="4"/>
        <v>0</v>
      </c>
      <c r="I138" s="22"/>
      <c r="J138" s="22"/>
      <c r="K138" s="22"/>
      <c r="L138" s="28"/>
      <c r="M138" s="17"/>
    </row>
    <row r="139" spans="1:15" s="15" customFormat="1">
      <c r="A139" s="15">
        <v>5574</v>
      </c>
      <c r="B139" s="15" t="s">
        <v>845</v>
      </c>
      <c r="C139" s="15" t="s">
        <v>846</v>
      </c>
      <c r="D139" s="15" t="s">
        <v>847</v>
      </c>
      <c r="E139" s="59" t="s">
        <v>1179</v>
      </c>
      <c r="F139" s="22">
        <v>25</v>
      </c>
      <c r="G139" s="22">
        <v>0</v>
      </c>
      <c r="H139" s="22">
        <f t="shared" si="4"/>
        <v>25</v>
      </c>
      <c r="I139" s="22">
        <v>0</v>
      </c>
      <c r="J139" s="22">
        <v>0</v>
      </c>
      <c r="K139" s="22">
        <v>0</v>
      </c>
      <c r="L139" s="28"/>
      <c r="M139" s="17"/>
    </row>
    <row r="140" spans="1:15" s="15" customFormat="1">
      <c r="E140" s="59" t="s">
        <v>1172</v>
      </c>
      <c r="F140" s="22">
        <v>106</v>
      </c>
      <c r="G140" s="22">
        <v>0</v>
      </c>
      <c r="H140" s="22">
        <f t="shared" si="4"/>
        <v>106</v>
      </c>
      <c r="I140" s="22">
        <v>0</v>
      </c>
      <c r="J140" s="22">
        <v>0</v>
      </c>
      <c r="K140" s="22">
        <v>0</v>
      </c>
      <c r="L140" s="28"/>
      <c r="M140" s="17"/>
    </row>
    <row r="141" spans="1:15" s="15" customFormat="1">
      <c r="E141" s="59" t="s">
        <v>1180</v>
      </c>
      <c r="F141" s="22">
        <v>151</v>
      </c>
      <c r="G141" s="22">
        <v>0</v>
      </c>
      <c r="H141" s="22">
        <f t="shared" si="4"/>
        <v>151</v>
      </c>
      <c r="I141" s="22">
        <v>0</v>
      </c>
      <c r="J141" s="22">
        <v>0</v>
      </c>
      <c r="K141" s="22">
        <v>0</v>
      </c>
      <c r="L141" s="28"/>
      <c r="M141" s="17"/>
    </row>
    <row r="142" spans="1:15" s="15" customFormat="1" ht="15">
      <c r="A142" s="53">
        <v>5680</v>
      </c>
      <c r="B142" s="53" t="s">
        <v>848</v>
      </c>
      <c r="C142" s="53" t="s">
        <v>849</v>
      </c>
      <c r="D142" s="53" t="s">
        <v>367</v>
      </c>
      <c r="E142" s="59" t="s">
        <v>1172</v>
      </c>
      <c r="F142" s="22">
        <v>126</v>
      </c>
      <c r="G142" s="22">
        <v>103</v>
      </c>
      <c r="H142" s="22">
        <f t="shared" si="4"/>
        <v>229</v>
      </c>
      <c r="I142" s="22" t="s">
        <v>979</v>
      </c>
      <c r="J142" s="22"/>
      <c r="K142" s="22">
        <v>3</v>
      </c>
      <c r="L142" s="28"/>
      <c r="M142" s="17"/>
      <c r="O142" s="15" t="s">
        <v>942</v>
      </c>
    </row>
    <row r="143" spans="1:15" s="15" customFormat="1">
      <c r="E143" s="59" t="s">
        <v>1179</v>
      </c>
      <c r="F143" s="22">
        <v>65</v>
      </c>
      <c r="G143" s="22">
        <v>107</v>
      </c>
      <c r="H143" s="22">
        <f t="shared" si="4"/>
        <v>172</v>
      </c>
      <c r="I143" s="27">
        <v>0</v>
      </c>
      <c r="J143" s="22">
        <v>0</v>
      </c>
      <c r="K143" s="22">
        <v>0</v>
      </c>
      <c r="L143" s="28"/>
      <c r="M143" s="17"/>
    </row>
    <row r="144" spans="1:15" s="15" customFormat="1">
      <c r="A144" s="15">
        <v>7441</v>
      </c>
      <c r="B144" s="15" t="s">
        <v>618</v>
      </c>
      <c r="C144" s="15" t="s">
        <v>619</v>
      </c>
      <c r="D144" s="15" t="s">
        <v>620</v>
      </c>
      <c r="E144" s="15" t="s">
        <v>948</v>
      </c>
      <c r="F144" s="22">
        <v>14</v>
      </c>
      <c r="G144" s="22">
        <v>13</v>
      </c>
      <c r="H144" s="22">
        <f t="shared" si="4"/>
        <v>27</v>
      </c>
      <c r="I144" s="22">
        <v>0</v>
      </c>
      <c r="J144" s="22">
        <v>0</v>
      </c>
      <c r="K144" s="22">
        <v>0</v>
      </c>
      <c r="L144" s="28"/>
      <c r="M144" s="17"/>
    </row>
    <row r="145" spans="1:15" s="15" customFormat="1">
      <c r="E145" s="59" t="s">
        <v>1179</v>
      </c>
      <c r="F145" s="22">
        <v>54</v>
      </c>
      <c r="G145" s="22">
        <v>73</v>
      </c>
      <c r="H145" s="22">
        <f t="shared" si="4"/>
        <v>127</v>
      </c>
      <c r="I145" s="22">
        <v>0</v>
      </c>
      <c r="J145" s="22">
        <v>0</v>
      </c>
      <c r="K145" s="22">
        <v>0</v>
      </c>
      <c r="L145" s="28"/>
      <c r="M145" s="17"/>
    </row>
    <row r="146" spans="1:15" s="15" customFormat="1">
      <c r="E146" s="59" t="s">
        <v>1172</v>
      </c>
      <c r="F146" s="22">
        <v>32</v>
      </c>
      <c r="G146" s="22">
        <v>22</v>
      </c>
      <c r="H146" s="22">
        <f t="shared" si="4"/>
        <v>54</v>
      </c>
      <c r="I146" s="22">
        <v>0</v>
      </c>
      <c r="J146" s="22">
        <v>0</v>
      </c>
      <c r="K146" s="22">
        <v>0</v>
      </c>
      <c r="L146" s="28"/>
      <c r="M146" s="17"/>
    </row>
    <row r="147" spans="1:15" s="15" customFormat="1">
      <c r="E147" s="59" t="s">
        <v>1180</v>
      </c>
      <c r="F147" s="22">
        <v>70</v>
      </c>
      <c r="G147" s="22">
        <v>75</v>
      </c>
      <c r="H147" s="22">
        <f t="shared" si="4"/>
        <v>145</v>
      </c>
      <c r="I147" s="22">
        <v>0</v>
      </c>
      <c r="J147" s="22">
        <v>0</v>
      </c>
      <c r="K147" s="22">
        <v>0</v>
      </c>
      <c r="L147" s="28"/>
      <c r="M147" s="17"/>
    </row>
    <row r="148" spans="1:15" s="15" customFormat="1" ht="15">
      <c r="A148" s="15">
        <v>6779</v>
      </c>
      <c r="B148" s="15" t="s">
        <v>621</v>
      </c>
      <c r="C148" s="15" t="s">
        <v>622</v>
      </c>
      <c r="D148" s="15" t="s">
        <v>623</v>
      </c>
      <c r="E148" s="59" t="s">
        <v>1179</v>
      </c>
      <c r="F148" s="22">
        <v>89</v>
      </c>
      <c r="G148" s="22">
        <v>114</v>
      </c>
      <c r="H148" s="22">
        <f t="shared" si="4"/>
        <v>203</v>
      </c>
      <c r="I148" s="22">
        <v>0</v>
      </c>
      <c r="J148" s="22" t="s">
        <v>980</v>
      </c>
      <c r="K148" s="22">
        <v>1</v>
      </c>
      <c r="L148" s="28"/>
      <c r="M148" s="17"/>
      <c r="O148" s="15" t="s">
        <v>942</v>
      </c>
    </row>
    <row r="149" spans="1:15" s="15" customFormat="1">
      <c r="E149" s="59" t="s">
        <v>1172</v>
      </c>
      <c r="F149" s="22">
        <v>106</v>
      </c>
      <c r="G149" s="22">
        <v>132</v>
      </c>
      <c r="H149" s="22">
        <f t="shared" si="4"/>
        <v>238</v>
      </c>
      <c r="I149" s="22">
        <v>0</v>
      </c>
      <c r="J149" s="22">
        <v>0</v>
      </c>
      <c r="K149" s="22">
        <v>0</v>
      </c>
      <c r="L149" s="28"/>
      <c r="M149" s="17"/>
    </row>
    <row r="150" spans="1:15" s="15" customFormat="1">
      <c r="E150" s="59" t="s">
        <v>1180</v>
      </c>
      <c r="F150" s="22">
        <v>90</v>
      </c>
      <c r="G150" s="22">
        <v>110</v>
      </c>
      <c r="H150" s="22">
        <f t="shared" si="4"/>
        <v>200</v>
      </c>
      <c r="I150" s="22">
        <v>0</v>
      </c>
      <c r="J150" s="22">
        <v>0</v>
      </c>
      <c r="K150" s="22">
        <v>0</v>
      </c>
      <c r="L150" s="28"/>
      <c r="M150" s="17"/>
    </row>
    <row r="151" spans="1:15" s="15" customFormat="1">
      <c r="A151" s="15">
        <v>6780</v>
      </c>
      <c r="B151" s="15" t="s">
        <v>624</v>
      </c>
      <c r="C151" s="15" t="s">
        <v>625</v>
      </c>
      <c r="D151" s="15" t="s">
        <v>626</v>
      </c>
      <c r="E151" s="59" t="s">
        <v>1179</v>
      </c>
      <c r="F151" s="22"/>
      <c r="G151" s="22"/>
      <c r="H151" s="22" t="s">
        <v>627</v>
      </c>
      <c r="I151" s="22">
        <v>0</v>
      </c>
      <c r="J151" s="22">
        <v>0</v>
      </c>
      <c r="K151" s="22">
        <v>0</v>
      </c>
      <c r="L151" s="28"/>
      <c r="M151" s="17"/>
      <c r="N151" s="47" t="s">
        <v>6</v>
      </c>
    </row>
    <row r="152" spans="1:15" s="15" customFormat="1" ht="15">
      <c r="E152" s="59" t="s">
        <v>1172</v>
      </c>
      <c r="F152" s="22">
        <v>163</v>
      </c>
      <c r="G152" s="22">
        <v>0</v>
      </c>
      <c r="H152" s="22">
        <f t="shared" si="4"/>
        <v>163</v>
      </c>
      <c r="I152" s="22" t="s">
        <v>981</v>
      </c>
      <c r="J152" s="22"/>
      <c r="K152" s="22">
        <v>1</v>
      </c>
      <c r="L152" s="28"/>
      <c r="M152" s="17"/>
      <c r="O152" s="15" t="s">
        <v>942</v>
      </c>
    </row>
    <row r="153" spans="1:15" s="15" customFormat="1">
      <c r="E153" s="59" t="s">
        <v>1180</v>
      </c>
      <c r="F153" s="22">
        <v>160</v>
      </c>
      <c r="G153" s="22">
        <v>0</v>
      </c>
      <c r="H153" s="22">
        <f t="shared" si="4"/>
        <v>160</v>
      </c>
      <c r="I153" s="22">
        <v>0</v>
      </c>
      <c r="J153" s="22">
        <v>0</v>
      </c>
      <c r="K153" s="22">
        <v>0</v>
      </c>
      <c r="L153" s="28"/>
      <c r="M153" s="17"/>
    </row>
    <row r="154" spans="1:15" s="15" customFormat="1">
      <c r="A154" s="15">
        <v>1547</v>
      </c>
      <c r="B154" s="15" t="s">
        <v>628</v>
      </c>
      <c r="C154" s="15" t="s">
        <v>916</v>
      </c>
      <c r="D154" s="15" t="s">
        <v>917</v>
      </c>
      <c r="E154" s="59" t="s">
        <v>1172</v>
      </c>
      <c r="F154" s="22">
        <v>31</v>
      </c>
      <c r="G154" s="22">
        <v>27</v>
      </c>
      <c r="H154" s="22">
        <f t="shared" si="4"/>
        <v>58</v>
      </c>
      <c r="I154" s="22">
        <v>0</v>
      </c>
      <c r="J154" s="22">
        <v>0</v>
      </c>
      <c r="K154" s="22">
        <v>0</v>
      </c>
      <c r="L154" s="28"/>
      <c r="M154" s="17"/>
    </row>
    <row r="155" spans="1:15" s="15" customFormat="1" ht="15">
      <c r="E155" s="59" t="s">
        <v>1180</v>
      </c>
      <c r="F155" s="22">
        <v>67</v>
      </c>
      <c r="G155" s="22">
        <v>146</v>
      </c>
      <c r="H155" s="22">
        <f t="shared" si="4"/>
        <v>213</v>
      </c>
      <c r="I155" s="22"/>
      <c r="J155" s="22"/>
      <c r="K155" s="22" t="s">
        <v>974</v>
      </c>
      <c r="L155" s="28"/>
      <c r="M155" s="17"/>
      <c r="O155" s="15" t="s">
        <v>942</v>
      </c>
    </row>
    <row r="156" spans="1:15" s="15" customFormat="1">
      <c r="A156" s="15">
        <v>757</v>
      </c>
      <c r="B156" s="15" t="s">
        <v>918</v>
      </c>
      <c r="C156" s="15" t="s">
        <v>1064</v>
      </c>
      <c r="D156" s="15" t="s">
        <v>1065</v>
      </c>
      <c r="E156" s="59" t="s">
        <v>1179</v>
      </c>
      <c r="F156" s="22">
        <v>168</v>
      </c>
      <c r="G156" s="22">
        <v>154</v>
      </c>
      <c r="H156" s="22">
        <f t="shared" si="4"/>
        <v>322</v>
      </c>
      <c r="I156" s="22">
        <v>0</v>
      </c>
      <c r="J156" s="22">
        <v>0</v>
      </c>
      <c r="K156" s="22">
        <v>0</v>
      </c>
      <c r="L156" s="28"/>
      <c r="M156" s="17"/>
    </row>
    <row r="157" spans="1:15" s="15" customFormat="1">
      <c r="E157" s="59" t="s">
        <v>1172</v>
      </c>
      <c r="F157" s="22">
        <v>100</v>
      </c>
      <c r="G157" s="22">
        <v>126</v>
      </c>
      <c r="H157" s="22">
        <f t="shared" si="4"/>
        <v>226</v>
      </c>
      <c r="I157" s="22">
        <v>0</v>
      </c>
      <c r="J157" s="22">
        <v>0</v>
      </c>
      <c r="K157" s="22">
        <v>0</v>
      </c>
      <c r="L157" s="28"/>
      <c r="M157" s="17"/>
    </row>
    <row r="158" spans="1:15" s="15" customFormat="1">
      <c r="E158" s="59" t="s">
        <v>1180</v>
      </c>
      <c r="F158" s="22">
        <v>90</v>
      </c>
      <c r="G158" s="22">
        <v>80</v>
      </c>
      <c r="H158" s="22">
        <f t="shared" si="4"/>
        <v>170</v>
      </c>
      <c r="I158" s="22">
        <v>0</v>
      </c>
      <c r="J158" s="22">
        <v>0</v>
      </c>
      <c r="K158" s="22">
        <v>0</v>
      </c>
      <c r="L158" s="28"/>
      <c r="M158" s="17"/>
    </row>
    <row r="159" spans="1:15" s="15" customFormat="1">
      <c r="A159" s="15">
        <v>6866</v>
      </c>
      <c r="B159" s="15" t="s">
        <v>1066</v>
      </c>
      <c r="C159" s="15" t="s">
        <v>1067</v>
      </c>
      <c r="D159" s="15" t="s">
        <v>1068</v>
      </c>
      <c r="E159" s="59" t="s">
        <v>1180</v>
      </c>
      <c r="F159" s="22">
        <v>135</v>
      </c>
      <c r="G159" s="22">
        <v>120</v>
      </c>
      <c r="H159" s="22">
        <f t="shared" si="4"/>
        <v>255</v>
      </c>
      <c r="I159" s="22">
        <v>0</v>
      </c>
      <c r="J159" s="22">
        <v>0</v>
      </c>
      <c r="K159" s="22">
        <v>0</v>
      </c>
      <c r="L159" s="28"/>
      <c r="M159" s="17"/>
    </row>
    <row r="160" spans="1:15" s="15" customFormat="1">
      <c r="A160" s="15">
        <v>6647</v>
      </c>
      <c r="B160" s="15" t="s">
        <v>1069</v>
      </c>
      <c r="C160" s="15" t="s">
        <v>1070</v>
      </c>
      <c r="D160" s="15" t="s">
        <v>914</v>
      </c>
      <c r="E160" s="59" t="s">
        <v>1179</v>
      </c>
      <c r="F160" s="22">
        <v>33</v>
      </c>
      <c r="G160" s="22">
        <v>33</v>
      </c>
      <c r="H160" s="22">
        <f t="shared" si="4"/>
        <v>66</v>
      </c>
      <c r="I160" s="22">
        <v>0</v>
      </c>
      <c r="J160" s="22">
        <v>0</v>
      </c>
      <c r="K160" s="22">
        <v>0</v>
      </c>
      <c r="L160" s="28"/>
      <c r="M160" s="17"/>
    </row>
    <row r="161" spans="1:15" s="15" customFormat="1">
      <c r="E161" s="59" t="s">
        <v>1180</v>
      </c>
      <c r="F161" s="22">
        <v>100</v>
      </c>
      <c r="G161" s="22">
        <v>95</v>
      </c>
      <c r="H161" s="22">
        <f t="shared" si="4"/>
        <v>195</v>
      </c>
      <c r="I161" s="22">
        <v>0</v>
      </c>
      <c r="J161" s="22">
        <v>0</v>
      </c>
      <c r="K161" s="22">
        <v>0</v>
      </c>
      <c r="L161" s="28"/>
      <c r="M161" s="17"/>
    </row>
    <row r="162" spans="1:15" s="15" customFormat="1">
      <c r="A162" s="15">
        <v>3467</v>
      </c>
      <c r="B162" s="15" t="s">
        <v>1193</v>
      </c>
      <c r="C162" s="15" t="s">
        <v>1194</v>
      </c>
      <c r="D162" s="15" t="s">
        <v>1195</v>
      </c>
      <c r="E162" s="59" t="s">
        <v>1180</v>
      </c>
      <c r="F162" s="22">
        <v>39</v>
      </c>
      <c r="G162" s="22">
        <v>39</v>
      </c>
      <c r="H162" s="22">
        <f t="shared" si="4"/>
        <v>78</v>
      </c>
      <c r="I162" s="22">
        <v>0</v>
      </c>
      <c r="J162" s="22">
        <v>0</v>
      </c>
      <c r="K162" s="22">
        <v>0</v>
      </c>
      <c r="L162" s="28"/>
      <c r="M162" s="17"/>
    </row>
    <row r="163" spans="1:15" s="15" customFormat="1">
      <c r="A163" s="15">
        <v>7896</v>
      </c>
      <c r="B163" s="15" t="s">
        <v>1196</v>
      </c>
      <c r="C163" s="15" t="s">
        <v>1201</v>
      </c>
      <c r="D163" s="15" t="s">
        <v>1202</v>
      </c>
      <c r="E163" s="59" t="s">
        <v>1172</v>
      </c>
      <c r="F163" s="22">
        <v>96</v>
      </c>
      <c r="G163" s="22">
        <v>115</v>
      </c>
      <c r="H163" s="22">
        <f t="shared" si="4"/>
        <v>211</v>
      </c>
      <c r="I163" s="22">
        <v>0</v>
      </c>
      <c r="J163" s="22">
        <v>0</v>
      </c>
      <c r="K163" s="22">
        <v>0</v>
      </c>
      <c r="L163" s="28"/>
      <c r="M163" s="17"/>
    </row>
    <row r="164" spans="1:15" s="15" customFormat="1">
      <c r="E164" s="59" t="s">
        <v>1180</v>
      </c>
      <c r="F164" s="22">
        <v>70</v>
      </c>
      <c r="G164" s="22">
        <v>110</v>
      </c>
      <c r="H164" s="22">
        <f t="shared" si="4"/>
        <v>180</v>
      </c>
      <c r="I164" s="22">
        <v>0</v>
      </c>
      <c r="J164" s="22">
        <v>0</v>
      </c>
      <c r="K164" s="22">
        <v>0</v>
      </c>
      <c r="L164" s="28"/>
      <c r="M164" s="17"/>
    </row>
    <row r="165" spans="1:15" s="15" customFormat="1">
      <c r="A165" s="15">
        <v>6609</v>
      </c>
      <c r="B165" s="15" t="s">
        <v>1203</v>
      </c>
      <c r="C165" s="15" t="s">
        <v>1204</v>
      </c>
      <c r="D165" s="15" t="s">
        <v>1205</v>
      </c>
      <c r="E165" s="15" t="s">
        <v>948</v>
      </c>
      <c r="F165" s="22">
        <v>35</v>
      </c>
      <c r="G165" s="22">
        <v>32</v>
      </c>
      <c r="H165" s="22">
        <f t="shared" si="4"/>
        <v>67</v>
      </c>
      <c r="I165" s="22">
        <v>0</v>
      </c>
      <c r="J165" s="22">
        <v>0</v>
      </c>
      <c r="K165" s="22">
        <v>0</v>
      </c>
      <c r="L165" s="28"/>
      <c r="M165" s="17"/>
    </row>
    <row r="166" spans="1:15" s="15" customFormat="1">
      <c r="E166" s="59" t="s">
        <v>1172</v>
      </c>
      <c r="F166" s="22">
        <v>17</v>
      </c>
      <c r="G166" s="22">
        <v>13</v>
      </c>
      <c r="H166" s="22">
        <f t="shared" si="4"/>
        <v>30</v>
      </c>
      <c r="I166" s="22">
        <v>0</v>
      </c>
      <c r="J166" s="22">
        <v>0</v>
      </c>
      <c r="K166" s="22">
        <v>0</v>
      </c>
      <c r="L166" s="28"/>
      <c r="M166" s="17"/>
    </row>
    <row r="167" spans="1:15" s="15" customFormat="1">
      <c r="E167" s="59" t="s">
        <v>1180</v>
      </c>
      <c r="F167" s="22">
        <v>24</v>
      </c>
      <c r="G167" s="22">
        <v>21</v>
      </c>
      <c r="H167" s="22">
        <f t="shared" si="4"/>
        <v>45</v>
      </c>
      <c r="I167" s="22">
        <v>0</v>
      </c>
      <c r="J167" s="22">
        <v>0</v>
      </c>
      <c r="K167" s="22">
        <v>0</v>
      </c>
      <c r="L167" s="28"/>
      <c r="M167" s="17"/>
    </row>
    <row r="168" spans="1:15" s="15" customFormat="1" ht="15">
      <c r="A168" s="15">
        <v>5246</v>
      </c>
      <c r="B168" s="15" t="s">
        <v>1206</v>
      </c>
      <c r="C168" s="15" t="s">
        <v>1082</v>
      </c>
      <c r="D168" s="15" t="s">
        <v>1083</v>
      </c>
      <c r="E168" s="59" t="s">
        <v>1172</v>
      </c>
      <c r="F168" s="22">
        <v>25</v>
      </c>
      <c r="G168" s="22">
        <v>81</v>
      </c>
      <c r="H168" s="22">
        <f t="shared" si="4"/>
        <v>106</v>
      </c>
      <c r="I168" s="22">
        <v>0</v>
      </c>
      <c r="J168" s="22" t="s">
        <v>982</v>
      </c>
      <c r="K168" s="22">
        <v>1</v>
      </c>
      <c r="L168" s="28"/>
      <c r="M168" s="17"/>
      <c r="O168" s="15" t="s">
        <v>942</v>
      </c>
    </row>
    <row r="169" spans="1:15" s="15" customFormat="1">
      <c r="E169" s="59" t="s">
        <v>1180</v>
      </c>
      <c r="F169" s="22"/>
      <c r="G169" s="22"/>
      <c r="H169" s="22">
        <f t="shared" si="4"/>
        <v>0</v>
      </c>
      <c r="I169" s="22"/>
      <c r="J169" s="22"/>
      <c r="K169" s="22"/>
      <c r="L169" s="28"/>
      <c r="M169" s="17"/>
    </row>
    <row r="170" spans="1:15" s="15" customFormat="1">
      <c r="A170" s="15">
        <v>282</v>
      </c>
      <c r="B170" s="15" t="s">
        <v>1084</v>
      </c>
      <c r="C170" s="15" t="s">
        <v>1085</v>
      </c>
      <c r="D170" s="15" t="s">
        <v>1086</v>
      </c>
      <c r="E170" s="15" t="s">
        <v>948</v>
      </c>
      <c r="F170" s="22">
        <v>28</v>
      </c>
      <c r="G170" s="22">
        <v>23</v>
      </c>
      <c r="H170" s="22">
        <f t="shared" si="4"/>
        <v>51</v>
      </c>
      <c r="I170" s="22">
        <v>0</v>
      </c>
      <c r="J170" s="22">
        <v>0</v>
      </c>
      <c r="K170" s="22">
        <v>0</v>
      </c>
      <c r="L170" s="28"/>
      <c r="M170" s="17"/>
    </row>
    <row r="171" spans="1:15" s="15" customFormat="1">
      <c r="E171" s="59" t="s">
        <v>1172</v>
      </c>
      <c r="F171" s="22">
        <v>45</v>
      </c>
      <c r="G171" s="22">
        <v>26</v>
      </c>
      <c r="H171" s="22">
        <f t="shared" si="4"/>
        <v>71</v>
      </c>
      <c r="I171" s="22">
        <v>0</v>
      </c>
      <c r="J171" s="22">
        <v>0</v>
      </c>
      <c r="K171" s="22">
        <v>0</v>
      </c>
      <c r="L171" s="28"/>
      <c r="M171" s="17"/>
    </row>
    <row r="172" spans="1:15" s="15" customFormat="1">
      <c r="E172" s="15" t="s">
        <v>1087</v>
      </c>
      <c r="F172" s="22">
        <v>57</v>
      </c>
      <c r="G172" s="22">
        <v>55</v>
      </c>
      <c r="H172" s="22">
        <f t="shared" si="4"/>
        <v>112</v>
      </c>
      <c r="I172" s="22">
        <v>0</v>
      </c>
      <c r="J172" s="22">
        <v>0</v>
      </c>
      <c r="K172" s="22">
        <v>0</v>
      </c>
      <c r="L172" s="28"/>
      <c r="M172" s="17"/>
    </row>
    <row r="173" spans="1:15" s="15" customFormat="1" ht="15">
      <c r="A173" s="15">
        <v>3909</v>
      </c>
      <c r="B173" s="15" t="s">
        <v>906</v>
      </c>
      <c r="C173" s="15" t="s">
        <v>1088</v>
      </c>
      <c r="D173" s="15" t="s">
        <v>1089</v>
      </c>
      <c r="E173" s="59" t="s">
        <v>1172</v>
      </c>
      <c r="F173" s="22">
        <v>29</v>
      </c>
      <c r="G173" s="22">
        <v>31</v>
      </c>
      <c r="H173" s="22">
        <f t="shared" si="4"/>
        <v>60</v>
      </c>
      <c r="I173" s="22" t="s">
        <v>983</v>
      </c>
      <c r="J173" s="22"/>
      <c r="K173" s="22">
        <v>2</v>
      </c>
      <c r="L173" s="28"/>
      <c r="M173" s="17"/>
      <c r="N173" s="47" t="s">
        <v>280</v>
      </c>
      <c r="O173" s="15" t="s">
        <v>929</v>
      </c>
    </row>
    <row r="174" spans="1:15" s="15" customFormat="1">
      <c r="E174" s="59" t="s">
        <v>1180</v>
      </c>
      <c r="F174" s="22">
        <v>37</v>
      </c>
      <c r="G174" s="22">
        <v>49</v>
      </c>
      <c r="H174" s="22">
        <f t="shared" si="4"/>
        <v>86</v>
      </c>
      <c r="I174" s="22">
        <v>0</v>
      </c>
      <c r="J174" s="22">
        <v>0</v>
      </c>
      <c r="K174" s="22">
        <v>0</v>
      </c>
      <c r="L174" s="28"/>
      <c r="M174" s="17"/>
    </row>
    <row r="175" spans="1:15" s="15" customFormat="1">
      <c r="A175" s="15">
        <v>7273</v>
      </c>
      <c r="B175" s="15" t="s">
        <v>1071</v>
      </c>
      <c r="C175" s="15" t="s">
        <v>1072</v>
      </c>
      <c r="D175" s="15" t="s">
        <v>1073</v>
      </c>
      <c r="E175" s="59" t="s">
        <v>1179</v>
      </c>
      <c r="F175" s="22">
        <v>20</v>
      </c>
      <c r="G175" s="22">
        <v>20</v>
      </c>
      <c r="H175" s="22">
        <f t="shared" si="4"/>
        <v>40</v>
      </c>
      <c r="I175" s="22">
        <v>0</v>
      </c>
      <c r="J175" s="22">
        <v>0</v>
      </c>
      <c r="K175" s="22">
        <v>0</v>
      </c>
      <c r="L175" s="28"/>
      <c r="M175" s="17"/>
    </row>
    <row r="176" spans="1:15" s="15" customFormat="1">
      <c r="E176" s="59" t="s">
        <v>1172</v>
      </c>
      <c r="F176" s="22">
        <v>5</v>
      </c>
      <c r="G176" s="22">
        <v>2</v>
      </c>
      <c r="H176" s="22">
        <f t="shared" si="4"/>
        <v>7</v>
      </c>
      <c r="I176" s="22">
        <v>0</v>
      </c>
      <c r="J176" s="22">
        <v>0</v>
      </c>
      <c r="K176" s="22">
        <v>0</v>
      </c>
      <c r="L176" s="28"/>
      <c r="M176" s="17"/>
    </row>
    <row r="177" spans="1:15" s="15" customFormat="1">
      <c r="E177" s="59" t="s">
        <v>1180</v>
      </c>
      <c r="F177" s="22">
        <v>70</v>
      </c>
      <c r="G177" s="22">
        <v>100</v>
      </c>
      <c r="H177" s="22">
        <f>SUM(F177, G177)</f>
        <v>170</v>
      </c>
      <c r="I177" s="22">
        <v>0</v>
      </c>
      <c r="J177" s="22">
        <v>0</v>
      </c>
      <c r="K177" s="22">
        <v>0</v>
      </c>
      <c r="L177" s="28"/>
      <c r="M177" s="17"/>
    </row>
    <row r="178" spans="1:15" s="15" customFormat="1" ht="15">
      <c r="A178" s="15">
        <v>1682</v>
      </c>
      <c r="B178" s="15" t="s">
        <v>1099</v>
      </c>
      <c r="C178" s="15" t="s">
        <v>920</v>
      </c>
      <c r="D178" s="15" t="s">
        <v>921</v>
      </c>
      <c r="E178" s="59" t="s">
        <v>1180</v>
      </c>
      <c r="F178" s="22"/>
      <c r="G178" s="22"/>
      <c r="H178" s="22" t="s">
        <v>984</v>
      </c>
      <c r="I178" s="22">
        <v>0</v>
      </c>
      <c r="J178" s="22">
        <v>0</v>
      </c>
      <c r="K178" s="22">
        <v>0</v>
      </c>
      <c r="L178" s="28"/>
      <c r="M178" s="17"/>
      <c r="N178" s="42" t="s">
        <v>272</v>
      </c>
    </row>
    <row r="179" spans="1:15" s="15" customFormat="1">
      <c r="A179" s="15">
        <v>9691</v>
      </c>
      <c r="B179" s="15" t="s">
        <v>922</v>
      </c>
      <c r="D179" s="15" t="s">
        <v>923</v>
      </c>
      <c r="F179" s="22"/>
      <c r="G179" s="22"/>
      <c r="H179" s="22"/>
      <c r="I179" s="22"/>
      <c r="J179" s="22"/>
      <c r="K179" s="22"/>
      <c r="L179" s="28"/>
      <c r="M179" s="17"/>
    </row>
    <row r="180" spans="1:15" s="15" customFormat="1">
      <c r="A180" s="15">
        <v>2604</v>
      </c>
      <c r="B180" s="15" t="s">
        <v>924</v>
      </c>
      <c r="C180" s="15" t="s">
        <v>925</v>
      </c>
      <c r="D180" s="15" t="s">
        <v>926</v>
      </c>
      <c r="E180" s="59" t="s">
        <v>1179</v>
      </c>
      <c r="F180" s="22">
        <v>90</v>
      </c>
      <c r="G180" s="22">
        <v>50</v>
      </c>
      <c r="H180" s="22">
        <f>SUM(F180, G180)</f>
        <v>140</v>
      </c>
      <c r="I180" s="22">
        <v>0</v>
      </c>
      <c r="J180" s="22">
        <v>0</v>
      </c>
      <c r="K180" s="22">
        <v>0</v>
      </c>
      <c r="L180" s="28"/>
      <c r="M180" s="17"/>
    </row>
    <row r="181" spans="1:15" s="15" customFormat="1" ht="15">
      <c r="E181" s="59" t="s">
        <v>1172</v>
      </c>
      <c r="F181" s="22">
        <v>138</v>
      </c>
      <c r="G181" s="22">
        <v>135</v>
      </c>
      <c r="H181" s="22">
        <f>SUM(F181, G181)</f>
        <v>273</v>
      </c>
      <c r="I181" s="22">
        <v>0</v>
      </c>
      <c r="J181" s="22" t="s">
        <v>981</v>
      </c>
      <c r="K181" s="22">
        <v>1</v>
      </c>
      <c r="L181" s="28"/>
      <c r="M181" s="17"/>
      <c r="N181" s="42" t="s">
        <v>273</v>
      </c>
      <c r="O181" s="15" t="s">
        <v>942</v>
      </c>
    </row>
    <row r="182" spans="1:15" s="15" customFormat="1">
      <c r="E182" s="59" t="s">
        <v>1180</v>
      </c>
      <c r="F182" s="22">
        <v>99</v>
      </c>
      <c r="G182" s="22">
        <v>84</v>
      </c>
      <c r="H182" s="22">
        <f>SUM(F182, G182)</f>
        <v>183</v>
      </c>
      <c r="I182" s="22">
        <v>0</v>
      </c>
      <c r="J182" s="22">
        <v>0</v>
      </c>
      <c r="K182" s="22">
        <v>0</v>
      </c>
      <c r="L182" s="28"/>
      <c r="M182" s="17"/>
    </row>
    <row r="183" spans="1:15" s="15" customFormat="1" ht="15">
      <c r="A183" s="15">
        <v>9069</v>
      </c>
      <c r="B183" s="15" t="s">
        <v>806</v>
      </c>
      <c r="C183" s="15" t="s">
        <v>671</v>
      </c>
      <c r="D183" s="15" t="s">
        <v>672</v>
      </c>
      <c r="E183" s="59" t="s">
        <v>1172</v>
      </c>
      <c r="F183" s="22">
        <v>80</v>
      </c>
      <c r="G183" s="22">
        <v>105</v>
      </c>
      <c r="H183" s="22">
        <f>SUM(F183, G183)</f>
        <v>185</v>
      </c>
      <c r="I183" s="37" t="s">
        <v>969</v>
      </c>
      <c r="J183" s="37"/>
      <c r="K183" s="37">
        <v>2</v>
      </c>
      <c r="L183" s="57"/>
      <c r="M183" s="38"/>
      <c r="N183" s="39"/>
      <c r="O183" s="40" t="s">
        <v>343</v>
      </c>
    </row>
    <row r="184" spans="1:15" s="15" customFormat="1">
      <c r="E184" s="59" t="s">
        <v>1180</v>
      </c>
      <c r="F184" s="22">
        <v>41</v>
      </c>
      <c r="G184" s="22">
        <v>47</v>
      </c>
      <c r="H184" s="22">
        <f>SUM(F184, G184)</f>
        <v>88</v>
      </c>
      <c r="I184" s="22">
        <v>0</v>
      </c>
      <c r="J184" s="22">
        <v>0</v>
      </c>
      <c r="K184" s="22">
        <v>0</v>
      </c>
      <c r="L184" s="28"/>
      <c r="M184" s="17"/>
    </row>
    <row r="185" spans="1:15" s="15" customFormat="1" ht="15">
      <c r="A185" s="15">
        <v>2471</v>
      </c>
      <c r="B185" s="15" t="s">
        <v>673</v>
      </c>
      <c r="C185" s="15" t="s">
        <v>565</v>
      </c>
      <c r="D185" s="15" t="s">
        <v>566</v>
      </c>
      <c r="E185" s="59" t="s">
        <v>1180</v>
      </c>
      <c r="F185" s="22"/>
      <c r="G185" s="22"/>
      <c r="H185" s="22" t="s">
        <v>985</v>
      </c>
      <c r="I185" s="22"/>
      <c r="J185" s="22">
        <v>0</v>
      </c>
      <c r="K185" s="22">
        <v>0</v>
      </c>
      <c r="L185" s="28"/>
      <c r="M185" s="17"/>
    </row>
    <row r="186" spans="1:15" s="15" customFormat="1">
      <c r="A186" s="15">
        <v>4961</v>
      </c>
      <c r="B186" s="15" t="s">
        <v>567</v>
      </c>
      <c r="C186" s="15" t="s">
        <v>568</v>
      </c>
      <c r="D186" s="15" t="s">
        <v>569</v>
      </c>
      <c r="E186" s="59" t="s">
        <v>1180</v>
      </c>
      <c r="F186" s="22">
        <v>72</v>
      </c>
      <c r="G186" s="22">
        <v>125</v>
      </c>
      <c r="H186" s="22">
        <f>SUM(F186,G186)</f>
        <v>197</v>
      </c>
      <c r="I186" s="22">
        <v>0</v>
      </c>
      <c r="J186" s="22">
        <v>0</v>
      </c>
      <c r="K186" s="22">
        <v>0</v>
      </c>
      <c r="L186" s="28"/>
      <c r="M186" s="17"/>
    </row>
    <row r="187" spans="1:15" s="11" customFormat="1">
      <c r="A187" s="4"/>
      <c r="F187" s="24"/>
      <c r="G187" s="24"/>
      <c r="H187" s="24"/>
      <c r="I187" s="24"/>
      <c r="J187" s="24"/>
      <c r="K187" s="24"/>
      <c r="L187" s="45"/>
      <c r="M187" s="13"/>
    </row>
    <row r="188" spans="1:15">
      <c r="A188" s="2" t="s">
        <v>809</v>
      </c>
      <c r="F188" s="25"/>
      <c r="G188" s="25"/>
      <c r="H188" s="25"/>
      <c r="I188" s="25"/>
      <c r="J188" s="25"/>
      <c r="K188" s="25"/>
    </row>
    <row r="189" spans="1:15" s="15" customFormat="1">
      <c r="A189" s="15">
        <v>2577</v>
      </c>
      <c r="B189" s="15" t="s">
        <v>1100</v>
      </c>
      <c r="C189" s="15" t="s">
        <v>570</v>
      </c>
      <c r="D189" s="15" t="s">
        <v>571</v>
      </c>
      <c r="E189" s="59" t="s">
        <v>1172</v>
      </c>
      <c r="F189" s="22">
        <v>105</v>
      </c>
      <c r="G189" s="22">
        <v>79</v>
      </c>
      <c r="H189" s="22">
        <f t="shared" ref="H189:H393" si="5">SUM(F189,G189)</f>
        <v>184</v>
      </c>
      <c r="I189" s="22"/>
      <c r="J189" s="22"/>
      <c r="K189" s="22">
        <f>I189+J189</f>
        <v>0</v>
      </c>
      <c r="L189" s="28"/>
      <c r="M189" s="17"/>
      <c r="O189" s="15" t="s">
        <v>1101</v>
      </c>
    </row>
    <row r="190" spans="1:15" s="15" customFormat="1" ht="15">
      <c r="E190" s="59" t="s">
        <v>1180</v>
      </c>
      <c r="F190" s="22">
        <v>38</v>
      </c>
      <c r="G190" s="22">
        <v>32</v>
      </c>
      <c r="H190" s="22">
        <v>70</v>
      </c>
      <c r="I190" s="22" t="s">
        <v>970</v>
      </c>
      <c r="J190" s="22"/>
      <c r="K190" s="22">
        <v>2</v>
      </c>
      <c r="L190" s="28" t="s">
        <v>986</v>
      </c>
      <c r="M190" s="17">
        <v>5.2631578947368397E-2</v>
      </c>
    </row>
    <row r="191" spans="1:15" s="15" customFormat="1">
      <c r="E191" s="59" t="s">
        <v>1180</v>
      </c>
      <c r="F191" s="22">
        <v>40</v>
      </c>
      <c r="G191" s="22">
        <v>23</v>
      </c>
      <c r="H191" s="22">
        <v>63</v>
      </c>
      <c r="I191" s="22"/>
      <c r="J191" s="22"/>
      <c r="K191" s="22">
        <v>0</v>
      </c>
      <c r="L191" s="28"/>
      <c r="M191" s="17"/>
    </row>
    <row r="192" spans="1:15" s="15" customFormat="1" ht="15">
      <c r="E192" s="59" t="s">
        <v>1180</v>
      </c>
      <c r="F192" s="22">
        <v>39</v>
      </c>
      <c r="G192" s="22">
        <v>25</v>
      </c>
      <c r="H192" s="22">
        <v>64</v>
      </c>
      <c r="I192" s="22" t="s">
        <v>971</v>
      </c>
      <c r="J192" s="22"/>
      <c r="K192" s="22">
        <v>1</v>
      </c>
      <c r="L192" s="28" t="s">
        <v>986</v>
      </c>
      <c r="M192" s="17">
        <v>5.1282051282051301E-2</v>
      </c>
    </row>
    <row r="193" spans="1:15" s="15" customFormat="1" ht="15">
      <c r="A193" s="15" t="s">
        <v>572</v>
      </c>
      <c r="E193" s="59" t="s">
        <v>1180</v>
      </c>
      <c r="F193" s="22">
        <v>63</v>
      </c>
      <c r="G193" s="22">
        <v>41</v>
      </c>
      <c r="H193" s="22">
        <v>104</v>
      </c>
      <c r="I193" s="22"/>
      <c r="J193" s="22"/>
      <c r="K193" s="22">
        <v>0</v>
      </c>
      <c r="L193" s="28" t="s">
        <v>987</v>
      </c>
      <c r="M193" s="17">
        <v>0.126984126984127</v>
      </c>
    </row>
    <row r="194" spans="1:15" s="15" customFormat="1" ht="15">
      <c r="E194" s="29" t="s">
        <v>1183</v>
      </c>
      <c r="F194" s="22">
        <f>SUM(F190:F193)</f>
        <v>180</v>
      </c>
      <c r="G194" s="22">
        <f t="shared" ref="G194:J194" si="6">SUM(G190:G193)</f>
        <v>121</v>
      </c>
      <c r="H194" s="22">
        <f t="shared" si="6"/>
        <v>301</v>
      </c>
      <c r="I194" s="22">
        <f t="shared" si="6"/>
        <v>0</v>
      </c>
      <c r="J194" s="22">
        <f t="shared" si="6"/>
        <v>0</v>
      </c>
      <c r="K194" s="22">
        <f>SUM(K190:K193)</f>
        <v>3</v>
      </c>
      <c r="L194" s="28" t="s">
        <v>1046</v>
      </c>
      <c r="M194" s="17">
        <f>12/180</f>
        <v>6.6666666666666666E-2</v>
      </c>
    </row>
    <row r="195" spans="1:15" s="15" customFormat="1">
      <c r="A195" s="49">
        <v>439</v>
      </c>
      <c r="B195" s="15" t="s">
        <v>573</v>
      </c>
      <c r="C195" s="15" t="s">
        <v>690</v>
      </c>
      <c r="D195" s="15" t="s">
        <v>1102</v>
      </c>
      <c r="E195" s="59" t="s">
        <v>1175</v>
      </c>
      <c r="F195" s="22">
        <v>16</v>
      </c>
      <c r="G195" s="22">
        <v>14</v>
      </c>
      <c r="H195" s="22">
        <f t="shared" si="5"/>
        <v>30</v>
      </c>
      <c r="I195" s="22"/>
      <c r="J195" s="22"/>
      <c r="K195" s="22">
        <f>I195+J195</f>
        <v>0</v>
      </c>
      <c r="L195" s="28"/>
      <c r="M195" s="17"/>
    </row>
    <row r="196" spans="1:15" s="15" customFormat="1">
      <c r="E196" s="59" t="s">
        <v>1180</v>
      </c>
      <c r="F196" s="22">
        <v>9</v>
      </c>
      <c r="G196" s="22">
        <v>42</v>
      </c>
      <c r="H196" s="22">
        <f t="shared" si="5"/>
        <v>51</v>
      </c>
      <c r="I196" s="22"/>
      <c r="J196" s="22"/>
      <c r="K196" s="22">
        <f>I196+J196</f>
        <v>0</v>
      </c>
      <c r="L196" s="28"/>
      <c r="M196" s="17"/>
    </row>
    <row r="197" spans="1:15" s="15" customFormat="1">
      <c r="E197" s="59" t="s">
        <v>1175</v>
      </c>
      <c r="F197" s="22">
        <v>25</v>
      </c>
      <c r="G197" s="22">
        <v>28</v>
      </c>
      <c r="H197" s="22">
        <f t="shared" si="5"/>
        <v>53</v>
      </c>
      <c r="I197" s="22"/>
      <c r="J197" s="22"/>
      <c r="K197" s="22">
        <v>0</v>
      </c>
      <c r="L197" s="28"/>
      <c r="M197" s="17"/>
    </row>
    <row r="198" spans="1:15" s="15" customFormat="1">
      <c r="E198" s="59" t="s">
        <v>1180</v>
      </c>
      <c r="F198" s="22">
        <v>14</v>
      </c>
      <c r="G198" s="22">
        <v>14</v>
      </c>
      <c r="H198" s="22">
        <f t="shared" si="5"/>
        <v>28</v>
      </c>
      <c r="I198" s="22"/>
      <c r="J198" s="22"/>
      <c r="K198" s="22">
        <v>0</v>
      </c>
      <c r="L198" s="28"/>
      <c r="M198" s="17"/>
    </row>
    <row r="199" spans="1:15" s="15" customFormat="1">
      <c r="E199" s="59" t="s">
        <v>1174</v>
      </c>
      <c r="F199" s="22">
        <v>15</v>
      </c>
      <c r="G199" s="22">
        <v>18</v>
      </c>
      <c r="H199" s="22">
        <f>SUM(F199,G199)</f>
        <v>33</v>
      </c>
      <c r="I199" s="22"/>
      <c r="J199" s="22"/>
      <c r="K199" s="22">
        <v>0</v>
      </c>
      <c r="L199" s="28"/>
      <c r="M199" s="17"/>
    </row>
    <row r="200" spans="1:15" s="15" customFormat="1">
      <c r="E200" s="59" t="s">
        <v>1180</v>
      </c>
      <c r="F200" s="22">
        <v>5</v>
      </c>
      <c r="G200" s="22">
        <v>13</v>
      </c>
      <c r="H200" s="22">
        <f>SUM(F200,G200)</f>
        <v>18</v>
      </c>
      <c r="I200" s="22"/>
      <c r="J200" s="22"/>
      <c r="K200" s="22">
        <v>0</v>
      </c>
      <c r="L200" s="28"/>
      <c r="M200" s="17"/>
    </row>
    <row r="201" spans="1:15" s="15" customFormat="1">
      <c r="E201" s="59" t="s">
        <v>1174</v>
      </c>
      <c r="F201" s="22">
        <v>15</v>
      </c>
      <c r="G201" s="22">
        <v>19</v>
      </c>
      <c r="H201" s="22">
        <f>SUM(F201,G201)</f>
        <v>34</v>
      </c>
      <c r="I201" s="22"/>
      <c r="J201" s="22"/>
      <c r="K201" s="22">
        <v>0</v>
      </c>
      <c r="L201" s="28"/>
      <c r="M201" s="17"/>
    </row>
    <row r="202" spans="1:15" s="15" customFormat="1" ht="15">
      <c r="E202" s="59" t="s">
        <v>1180</v>
      </c>
      <c r="F202" s="22"/>
      <c r="G202" s="22"/>
      <c r="H202" s="22" t="s">
        <v>1047</v>
      </c>
      <c r="I202" s="22"/>
      <c r="J202" s="22"/>
      <c r="K202" s="22">
        <f>I202+J202</f>
        <v>0</v>
      </c>
      <c r="L202" s="28"/>
      <c r="M202" s="17"/>
    </row>
    <row r="203" spans="1:15" s="15" customFormat="1" ht="15">
      <c r="E203" s="29" t="s">
        <v>10</v>
      </c>
      <c r="F203" s="22">
        <f>F200+F198+F196</f>
        <v>28</v>
      </c>
      <c r="G203" s="22">
        <f>G200+G198+G196</f>
        <v>69</v>
      </c>
      <c r="H203" s="22">
        <f>H200+H198+H196</f>
        <v>97</v>
      </c>
      <c r="I203" s="22"/>
      <c r="J203" s="22"/>
      <c r="K203" s="22">
        <v>0</v>
      </c>
      <c r="L203" s="28"/>
      <c r="M203" s="17"/>
    </row>
    <row r="204" spans="1:15" s="15" customFormat="1">
      <c r="E204" s="29" t="s">
        <v>1176</v>
      </c>
      <c r="F204" s="22">
        <f>F201+F199+F195</f>
        <v>46</v>
      </c>
      <c r="G204" s="22">
        <f>G201+G199+G195</f>
        <v>51</v>
      </c>
      <c r="H204" s="22">
        <f>H201+H199+H195</f>
        <v>97</v>
      </c>
      <c r="I204" s="22"/>
      <c r="J204" s="22"/>
      <c r="K204" s="22">
        <f>K201+K199+K195</f>
        <v>0</v>
      </c>
      <c r="L204" s="28"/>
      <c r="M204" s="17"/>
    </row>
    <row r="205" spans="1:15" s="15" customFormat="1" ht="15">
      <c r="A205" s="15">
        <v>600</v>
      </c>
      <c r="B205" s="15" t="s">
        <v>1137</v>
      </c>
      <c r="C205" s="15" t="s">
        <v>1138</v>
      </c>
      <c r="D205" s="15" t="s">
        <v>955</v>
      </c>
      <c r="E205" s="59" t="s">
        <v>1175</v>
      </c>
      <c r="F205" s="22"/>
      <c r="G205" s="22"/>
      <c r="H205" s="22" t="s">
        <v>1048</v>
      </c>
      <c r="I205" s="22"/>
      <c r="J205" s="22"/>
      <c r="K205" s="22" t="s">
        <v>974</v>
      </c>
      <c r="L205" s="28"/>
      <c r="M205" s="17"/>
      <c r="O205" s="15" t="s">
        <v>942</v>
      </c>
    </row>
    <row r="206" spans="1:15" s="15" customFormat="1" ht="15">
      <c r="E206" s="59" t="s">
        <v>1180</v>
      </c>
      <c r="F206" s="22"/>
      <c r="G206" s="22"/>
      <c r="H206" s="22" t="s">
        <v>1049</v>
      </c>
      <c r="I206" s="22"/>
      <c r="J206" s="22"/>
      <c r="K206" s="22">
        <f>I206+J206</f>
        <v>0</v>
      </c>
      <c r="L206" s="28"/>
      <c r="M206" s="17"/>
    </row>
    <row r="207" spans="1:15" s="15" customFormat="1">
      <c r="E207" s="59" t="s">
        <v>1175</v>
      </c>
      <c r="F207" s="22">
        <v>46</v>
      </c>
      <c r="G207" s="22">
        <v>9</v>
      </c>
      <c r="H207" s="22">
        <f>SUM(F207,G207)</f>
        <v>55</v>
      </c>
      <c r="I207" s="22"/>
      <c r="J207" s="22"/>
      <c r="K207" s="22">
        <v>0</v>
      </c>
      <c r="L207" s="28"/>
      <c r="M207" s="17"/>
    </row>
    <row r="208" spans="1:15" s="15" customFormat="1" ht="15">
      <c r="E208" s="59" t="s">
        <v>1181</v>
      </c>
      <c r="F208" s="22">
        <v>231</v>
      </c>
      <c r="G208" s="22">
        <v>180</v>
      </c>
      <c r="H208" s="22">
        <f>F208+G208</f>
        <v>411</v>
      </c>
      <c r="I208" s="22"/>
      <c r="J208" s="22" t="s">
        <v>971</v>
      </c>
      <c r="K208" s="22">
        <v>1</v>
      </c>
      <c r="L208" s="28"/>
      <c r="M208" s="17"/>
    </row>
    <row r="209" spans="1:15" s="15" customFormat="1">
      <c r="A209" s="15">
        <v>9693</v>
      </c>
      <c r="B209" s="15" t="s">
        <v>1139</v>
      </c>
      <c r="C209" s="15" t="s">
        <v>1140</v>
      </c>
      <c r="D209" s="15" t="s">
        <v>956</v>
      </c>
      <c r="E209" s="59" t="s">
        <v>1175</v>
      </c>
      <c r="F209" s="22">
        <v>93</v>
      </c>
      <c r="G209" s="22">
        <v>89</v>
      </c>
      <c r="H209" s="22">
        <f t="shared" si="5"/>
        <v>182</v>
      </c>
      <c r="I209" s="22"/>
      <c r="J209" s="22"/>
      <c r="K209" s="22">
        <f>I209+J209</f>
        <v>0</v>
      </c>
      <c r="L209" s="28"/>
      <c r="M209" s="17"/>
    </row>
    <row r="210" spans="1:15" s="15" customFormat="1">
      <c r="E210" s="59" t="s">
        <v>1180</v>
      </c>
      <c r="F210" s="22">
        <v>77</v>
      </c>
      <c r="G210" s="22">
        <v>74</v>
      </c>
      <c r="H210" s="22">
        <f t="shared" si="5"/>
        <v>151</v>
      </c>
      <c r="I210" s="22"/>
      <c r="J210" s="22"/>
      <c r="K210" s="22">
        <f>I210+J210</f>
        <v>0</v>
      </c>
      <c r="L210" s="28"/>
      <c r="M210" s="17"/>
    </row>
    <row r="211" spans="1:15" s="15" customFormat="1" ht="15">
      <c r="A211" s="15">
        <v>2400</v>
      </c>
      <c r="B211" s="15" t="s">
        <v>957</v>
      </c>
      <c r="C211" s="15" t="s">
        <v>1015</v>
      </c>
      <c r="D211" s="15" t="s">
        <v>958</v>
      </c>
      <c r="E211" s="59" t="s">
        <v>1175</v>
      </c>
      <c r="F211" s="22">
        <v>140</v>
      </c>
      <c r="G211" s="22">
        <v>99</v>
      </c>
      <c r="H211" s="22">
        <f t="shared" si="5"/>
        <v>239</v>
      </c>
      <c r="I211" s="22"/>
      <c r="J211" s="22"/>
      <c r="K211" s="22" t="s">
        <v>974</v>
      </c>
      <c r="L211" s="28"/>
      <c r="M211" s="17"/>
      <c r="O211" s="15" t="s">
        <v>942</v>
      </c>
    </row>
    <row r="212" spans="1:15" s="15" customFormat="1" ht="15">
      <c r="E212" s="59" t="s">
        <v>1180</v>
      </c>
      <c r="F212" s="22">
        <f>58+52+6+25+47+36+11+19+20+8+1+18+2</f>
        <v>303</v>
      </c>
      <c r="G212" s="22">
        <f>19+27+15+23+29+14+16+17+25+25+9+17+2</f>
        <v>238</v>
      </c>
      <c r="H212" s="22">
        <f t="shared" si="5"/>
        <v>541</v>
      </c>
      <c r="I212" s="22"/>
      <c r="J212" s="22"/>
      <c r="K212" s="22">
        <v>0</v>
      </c>
      <c r="L212" s="28" t="s">
        <v>1050</v>
      </c>
      <c r="M212" s="17">
        <f>11/F212</f>
        <v>3.6303630363036306E-2</v>
      </c>
    </row>
    <row r="213" spans="1:15" s="15" customFormat="1" ht="15">
      <c r="E213" s="59" t="s">
        <v>1180</v>
      </c>
      <c r="F213" s="22">
        <f>3+42+30+9+1+19+22+24+10</f>
        <v>160</v>
      </c>
      <c r="G213" s="22">
        <f>2+36+21+8+1+21+18+23+15</f>
        <v>145</v>
      </c>
      <c r="H213" s="22">
        <f t="shared" si="5"/>
        <v>305</v>
      </c>
      <c r="I213" s="22"/>
      <c r="J213" s="22" t="s">
        <v>971</v>
      </c>
      <c r="K213" s="22">
        <v>1</v>
      </c>
      <c r="L213" s="28" t="s">
        <v>1051</v>
      </c>
      <c r="M213" s="17">
        <f>3/F213</f>
        <v>1.8749999999999999E-2</v>
      </c>
      <c r="N213" s="47" t="s">
        <v>242</v>
      </c>
      <c r="O213" s="47" t="s">
        <v>281</v>
      </c>
    </row>
    <row r="214" spans="1:15" s="15" customFormat="1">
      <c r="E214" s="29" t="s">
        <v>1183</v>
      </c>
      <c r="F214" s="22">
        <f>F213+F212</f>
        <v>463</v>
      </c>
      <c r="G214" s="22">
        <f>G213+G212</f>
        <v>383</v>
      </c>
      <c r="H214" s="22">
        <f t="shared" si="5"/>
        <v>846</v>
      </c>
      <c r="I214" s="22"/>
      <c r="J214" s="22"/>
      <c r="K214" s="22"/>
      <c r="L214" s="28">
        <v>14</v>
      </c>
      <c r="M214" s="17">
        <f>L214/F214</f>
        <v>3.0237580993520519E-2</v>
      </c>
    </row>
    <row r="215" spans="1:15" s="15" customFormat="1">
      <c r="A215" s="15">
        <v>6755</v>
      </c>
      <c r="B215" s="15" t="s">
        <v>730</v>
      </c>
      <c r="C215" s="15" t="s">
        <v>731</v>
      </c>
      <c r="D215" s="15" t="s">
        <v>959</v>
      </c>
      <c r="E215" s="59" t="s">
        <v>1175</v>
      </c>
      <c r="F215" s="22">
        <v>39</v>
      </c>
      <c r="G215" s="22">
        <v>35</v>
      </c>
      <c r="H215" s="22">
        <f t="shared" si="5"/>
        <v>74</v>
      </c>
      <c r="I215" s="22"/>
      <c r="J215" s="22"/>
      <c r="K215" s="22">
        <f t="shared" ref="K215:K219" si="7">I215+J215</f>
        <v>0</v>
      </c>
      <c r="L215" s="28"/>
      <c r="M215" s="17"/>
    </row>
    <row r="216" spans="1:15" s="15" customFormat="1">
      <c r="E216" s="59" t="s">
        <v>1180</v>
      </c>
      <c r="F216" s="22">
        <v>70</v>
      </c>
      <c r="G216" s="22">
        <v>56</v>
      </c>
      <c r="H216" s="22">
        <f t="shared" si="5"/>
        <v>126</v>
      </c>
      <c r="I216" s="22"/>
      <c r="J216" s="22"/>
      <c r="K216" s="22">
        <f t="shared" si="7"/>
        <v>0</v>
      </c>
      <c r="L216" s="28"/>
      <c r="M216" s="17"/>
    </row>
    <row r="217" spans="1:15" s="15" customFormat="1">
      <c r="A217" s="15">
        <v>3650</v>
      </c>
      <c r="B217" s="15" t="s">
        <v>732</v>
      </c>
      <c r="C217" s="15" t="s">
        <v>614</v>
      </c>
      <c r="D217" s="15" t="s">
        <v>511</v>
      </c>
      <c r="E217" s="59" t="s">
        <v>1175</v>
      </c>
      <c r="F217" s="22"/>
      <c r="G217" s="22"/>
      <c r="H217" s="22">
        <f t="shared" si="5"/>
        <v>0</v>
      </c>
      <c r="I217" s="22"/>
      <c r="J217" s="22"/>
      <c r="K217" s="22">
        <f t="shared" si="7"/>
        <v>0</v>
      </c>
      <c r="L217" s="28"/>
      <c r="M217" s="17"/>
    </row>
    <row r="218" spans="1:15" s="15" customFormat="1" ht="15">
      <c r="E218" s="59" t="s">
        <v>1180</v>
      </c>
      <c r="F218" s="22"/>
      <c r="G218" s="22"/>
      <c r="H218" s="22" t="s">
        <v>1052</v>
      </c>
      <c r="I218" s="22"/>
      <c r="J218" s="22"/>
      <c r="K218" s="22">
        <f t="shared" si="7"/>
        <v>0</v>
      </c>
      <c r="L218" s="28"/>
      <c r="M218" s="17"/>
    </row>
    <row r="219" spans="1:15" s="15" customFormat="1">
      <c r="A219" s="15">
        <v>3649</v>
      </c>
      <c r="B219" s="15" t="s">
        <v>512</v>
      </c>
      <c r="C219" s="15" t="s">
        <v>513</v>
      </c>
      <c r="D219" s="15" t="s">
        <v>514</v>
      </c>
      <c r="E219" s="59" t="s">
        <v>1175</v>
      </c>
      <c r="F219" s="22">
        <v>10</v>
      </c>
      <c r="G219" s="22">
        <v>12</v>
      </c>
      <c r="H219" s="22">
        <f>SUM(F219:G219)</f>
        <v>22</v>
      </c>
      <c r="I219" s="22"/>
      <c r="J219" s="22"/>
      <c r="K219" s="22">
        <f t="shared" si="7"/>
        <v>0</v>
      </c>
      <c r="L219" s="28"/>
      <c r="M219" s="17"/>
    </row>
    <row r="220" spans="1:15" s="15" customFormat="1" ht="15">
      <c r="E220" s="59" t="s">
        <v>1180</v>
      </c>
      <c r="F220" s="22">
        <v>72</v>
      </c>
      <c r="G220" s="22">
        <v>56</v>
      </c>
      <c r="H220" s="22">
        <f>F220+G220</f>
        <v>128</v>
      </c>
      <c r="I220" s="22" t="s">
        <v>981</v>
      </c>
      <c r="J220" s="22"/>
      <c r="K220" s="22">
        <v>1</v>
      </c>
      <c r="L220" s="28"/>
      <c r="M220" s="17"/>
      <c r="O220" s="15" t="s">
        <v>942</v>
      </c>
    </row>
    <row r="221" spans="1:15" s="15" customFormat="1">
      <c r="E221" s="59" t="s">
        <v>1175</v>
      </c>
      <c r="F221" s="22">
        <v>51</v>
      </c>
      <c r="G221" s="22">
        <v>38</v>
      </c>
      <c r="H221" s="22">
        <f>F221+G221</f>
        <v>89</v>
      </c>
      <c r="I221" s="22"/>
      <c r="J221" s="22"/>
      <c r="K221" s="22">
        <v>0</v>
      </c>
      <c r="L221" s="28"/>
      <c r="M221" s="17"/>
    </row>
    <row r="222" spans="1:15" s="15" customFormat="1">
      <c r="A222" s="15">
        <v>463</v>
      </c>
      <c r="B222" s="15" t="s">
        <v>515</v>
      </c>
      <c r="C222" s="15" t="s">
        <v>1074</v>
      </c>
      <c r="D222" s="15" t="s">
        <v>1075</v>
      </c>
      <c r="E222" s="59" t="s">
        <v>1175</v>
      </c>
      <c r="F222" s="22">
        <v>29</v>
      </c>
      <c r="G222" s="22">
        <v>24</v>
      </c>
      <c r="H222" s="22">
        <f t="shared" si="5"/>
        <v>53</v>
      </c>
      <c r="I222" s="22"/>
      <c r="J222" s="22"/>
      <c r="K222" s="22">
        <f>I222+J222</f>
        <v>0</v>
      </c>
      <c r="L222" s="28"/>
      <c r="M222" s="17"/>
    </row>
    <row r="223" spans="1:15" s="15" customFormat="1">
      <c r="E223" s="59" t="s">
        <v>1180</v>
      </c>
      <c r="F223" s="22">
        <v>110</v>
      </c>
      <c r="G223" s="22">
        <v>86</v>
      </c>
      <c r="H223" s="22">
        <f t="shared" si="5"/>
        <v>196</v>
      </c>
      <c r="I223" s="22"/>
      <c r="J223" s="22"/>
      <c r="K223" s="22">
        <f>I223+J223</f>
        <v>0</v>
      </c>
      <c r="L223" s="28"/>
      <c r="M223" s="17"/>
    </row>
    <row r="224" spans="1:15" s="15" customFormat="1">
      <c r="A224" s="15">
        <v>3686</v>
      </c>
      <c r="B224" s="15" t="s">
        <v>1076</v>
      </c>
      <c r="C224" s="15" t="s">
        <v>1077</v>
      </c>
      <c r="D224" s="15" t="s">
        <v>960</v>
      </c>
      <c r="E224" s="59" t="s">
        <v>1175</v>
      </c>
      <c r="F224" s="22">
        <v>13</v>
      </c>
      <c r="G224" s="22">
        <v>17</v>
      </c>
      <c r="H224" s="22">
        <f t="shared" si="5"/>
        <v>30</v>
      </c>
      <c r="I224" s="22"/>
      <c r="J224" s="22"/>
      <c r="K224" s="22">
        <f>I224+J224</f>
        <v>0</v>
      </c>
      <c r="L224" s="28"/>
      <c r="M224" s="17"/>
    </row>
    <row r="225" spans="1:16" s="15" customFormat="1" ht="15">
      <c r="E225" s="59" t="s">
        <v>1180</v>
      </c>
      <c r="F225" s="22">
        <v>74</v>
      </c>
      <c r="G225" s="22">
        <v>76</v>
      </c>
      <c r="H225" s="22">
        <f t="shared" si="5"/>
        <v>150</v>
      </c>
      <c r="I225" s="22" t="s">
        <v>981</v>
      </c>
      <c r="J225" s="22"/>
      <c r="K225" s="22">
        <v>1</v>
      </c>
      <c r="L225" s="28"/>
      <c r="M225" s="17"/>
      <c r="O225" s="15" t="s">
        <v>942</v>
      </c>
    </row>
    <row r="226" spans="1:16" s="15" customFormat="1">
      <c r="E226" s="59" t="s">
        <v>1175</v>
      </c>
      <c r="F226" s="22">
        <v>57</v>
      </c>
      <c r="G226" s="22">
        <v>58</v>
      </c>
      <c r="H226" s="22">
        <f t="shared" si="5"/>
        <v>115</v>
      </c>
      <c r="I226" s="22"/>
      <c r="J226" s="22"/>
      <c r="K226" s="22">
        <v>0</v>
      </c>
      <c r="L226" s="28"/>
      <c r="M226" s="17"/>
    </row>
    <row r="227" spans="1:16" s="15" customFormat="1" ht="15">
      <c r="E227" s="59" t="s">
        <v>1175</v>
      </c>
      <c r="F227" s="22">
        <v>60</v>
      </c>
      <c r="G227" s="22">
        <v>51</v>
      </c>
      <c r="H227" s="22">
        <f t="shared" si="5"/>
        <v>111</v>
      </c>
      <c r="I227" s="22" t="s">
        <v>970</v>
      </c>
      <c r="J227" s="22"/>
      <c r="K227" s="22">
        <v>2</v>
      </c>
      <c r="L227" s="28"/>
      <c r="M227" s="17"/>
      <c r="O227" s="30" t="s">
        <v>942</v>
      </c>
    </row>
    <row r="228" spans="1:16" s="15" customFormat="1">
      <c r="A228" s="15">
        <v>3096</v>
      </c>
      <c r="B228" s="15" t="s">
        <v>1078</v>
      </c>
      <c r="C228" s="15" t="s">
        <v>1079</v>
      </c>
      <c r="D228" s="15" t="s">
        <v>961</v>
      </c>
      <c r="E228" s="59" t="s">
        <v>1175</v>
      </c>
      <c r="F228" s="22">
        <v>57</v>
      </c>
      <c r="G228" s="22">
        <v>60</v>
      </c>
      <c r="H228" s="22">
        <f t="shared" si="5"/>
        <v>117</v>
      </c>
      <c r="I228" s="22"/>
      <c r="J228" s="22"/>
      <c r="K228" s="22">
        <f>I228+J228</f>
        <v>0</v>
      </c>
      <c r="L228" s="28"/>
      <c r="M228" s="17"/>
    </row>
    <row r="229" spans="1:16" s="15" customFormat="1">
      <c r="E229" s="59" t="s">
        <v>1180</v>
      </c>
      <c r="F229" s="22">
        <v>136</v>
      </c>
      <c r="G229" s="22">
        <v>81</v>
      </c>
      <c r="H229" s="22">
        <f t="shared" si="5"/>
        <v>217</v>
      </c>
      <c r="I229" s="22"/>
      <c r="J229" s="22"/>
      <c r="K229" s="22">
        <f>I229+J229</f>
        <v>0</v>
      </c>
      <c r="L229" s="28"/>
      <c r="M229" s="17"/>
    </row>
    <row r="230" spans="1:16" s="15" customFormat="1">
      <c r="A230" s="15">
        <v>4551</v>
      </c>
      <c r="B230" s="15" t="s">
        <v>483</v>
      </c>
      <c r="C230" s="15" t="s">
        <v>484</v>
      </c>
      <c r="D230" s="15" t="s">
        <v>430</v>
      </c>
      <c r="E230" s="59" t="s">
        <v>1172</v>
      </c>
      <c r="F230" s="22">
        <v>335</v>
      </c>
      <c r="G230" s="22">
        <v>333</v>
      </c>
      <c r="H230" s="22">
        <v>668</v>
      </c>
      <c r="I230" s="22"/>
      <c r="J230" s="22"/>
      <c r="K230" s="22"/>
      <c r="L230" s="28"/>
      <c r="M230" s="17"/>
    </row>
    <row r="231" spans="1:16" s="15" customFormat="1">
      <c r="E231" s="59" t="s">
        <v>1180</v>
      </c>
      <c r="F231" s="22">
        <v>99</v>
      </c>
      <c r="G231" s="22">
        <v>109</v>
      </c>
      <c r="H231" s="22">
        <v>208</v>
      </c>
      <c r="I231" s="22"/>
      <c r="J231" s="22"/>
      <c r="K231" s="22"/>
      <c r="L231" s="28"/>
      <c r="M231" s="17"/>
    </row>
    <row r="232" spans="1:16" s="15" customFormat="1">
      <c r="E232" s="59" t="s">
        <v>1172</v>
      </c>
      <c r="F232" s="22">
        <v>96</v>
      </c>
      <c r="G232" s="22">
        <v>74</v>
      </c>
      <c r="H232" s="22">
        <v>170</v>
      </c>
      <c r="I232" s="22"/>
      <c r="J232" s="22"/>
      <c r="K232" s="22">
        <v>0</v>
      </c>
      <c r="L232" s="28"/>
      <c r="M232" s="17"/>
    </row>
    <row r="233" spans="1:16" s="15" customFormat="1">
      <c r="E233" s="59" t="s">
        <v>1180</v>
      </c>
      <c r="F233" s="22">
        <v>70</v>
      </c>
      <c r="G233" s="22">
        <v>58</v>
      </c>
      <c r="H233" s="22">
        <v>128</v>
      </c>
      <c r="I233" s="22"/>
      <c r="J233" s="22"/>
      <c r="K233" s="22">
        <v>0</v>
      </c>
      <c r="L233" s="28"/>
      <c r="M233" s="17"/>
    </row>
    <row r="234" spans="1:16" s="21" customFormat="1" ht="15">
      <c r="A234" s="21">
        <v>4393</v>
      </c>
      <c r="B234" s="49" t="s">
        <v>1114</v>
      </c>
      <c r="C234" s="21" t="s">
        <v>1207</v>
      </c>
      <c r="D234" s="21" t="s">
        <v>1080</v>
      </c>
      <c r="E234" s="59" t="s">
        <v>1175</v>
      </c>
      <c r="F234" s="22">
        <v>96</v>
      </c>
      <c r="G234" s="22">
        <v>95</v>
      </c>
      <c r="H234" s="22">
        <f t="shared" si="5"/>
        <v>191</v>
      </c>
      <c r="I234" s="22"/>
      <c r="J234" s="22"/>
      <c r="K234" s="22" t="s">
        <v>972</v>
      </c>
      <c r="L234" s="28"/>
      <c r="M234" s="17"/>
      <c r="O234" s="21" t="s">
        <v>840</v>
      </c>
    </row>
    <row r="235" spans="1:16" s="23" customFormat="1" ht="15">
      <c r="E235" s="59" t="s">
        <v>1180</v>
      </c>
      <c r="F235" s="22">
        <v>93</v>
      </c>
      <c r="G235" s="22">
        <v>63</v>
      </c>
      <c r="H235" s="22">
        <f t="shared" si="5"/>
        <v>156</v>
      </c>
      <c r="I235" s="22" t="s">
        <v>287</v>
      </c>
      <c r="J235" s="22" t="s">
        <v>288</v>
      </c>
      <c r="K235" s="22">
        <v>13</v>
      </c>
      <c r="L235" s="28"/>
      <c r="M235" s="17"/>
      <c r="O235" s="33" t="s">
        <v>344</v>
      </c>
    </row>
    <row r="236" spans="1:16" s="15" customFormat="1">
      <c r="E236" s="59" t="s">
        <v>1175</v>
      </c>
      <c r="F236" s="22">
        <v>13</v>
      </c>
      <c r="G236" s="22">
        <v>10</v>
      </c>
      <c r="H236" s="22">
        <f t="shared" si="5"/>
        <v>23</v>
      </c>
      <c r="I236" s="22">
        <v>0</v>
      </c>
      <c r="J236" s="22">
        <v>0</v>
      </c>
      <c r="K236" s="22">
        <v>0</v>
      </c>
      <c r="L236" s="28"/>
    </row>
    <row r="237" spans="1:16" s="15" customFormat="1">
      <c r="E237" s="59" t="s">
        <v>1180</v>
      </c>
      <c r="F237" s="22">
        <v>115</v>
      </c>
      <c r="G237" s="22">
        <v>126</v>
      </c>
      <c r="H237" s="22">
        <f>SUM(F237,G237)</f>
        <v>241</v>
      </c>
      <c r="I237" s="22"/>
      <c r="J237" s="22"/>
      <c r="K237" s="22">
        <v>0</v>
      </c>
      <c r="L237" s="28"/>
    </row>
    <row r="238" spans="1:16" s="15" customFormat="1" ht="15">
      <c r="E238" s="59" t="s">
        <v>1172</v>
      </c>
      <c r="F238" s="22">
        <v>87</v>
      </c>
      <c r="G238" s="22">
        <v>79</v>
      </c>
      <c r="H238" s="48">
        <v>166</v>
      </c>
      <c r="I238" s="48" t="s">
        <v>1054</v>
      </c>
      <c r="J238" s="48"/>
      <c r="K238" s="22">
        <v>1</v>
      </c>
      <c r="L238" s="28" t="s">
        <v>1053</v>
      </c>
      <c r="M238" s="17">
        <v>2.2988505747126398E-2</v>
      </c>
      <c r="O238" s="63" t="s">
        <v>277</v>
      </c>
      <c r="P238" s="63"/>
    </row>
    <row r="239" spans="1:16" s="15" customFormat="1">
      <c r="E239" s="59" t="s">
        <v>1180</v>
      </c>
      <c r="F239" s="22">
        <v>21</v>
      </c>
      <c r="G239" s="22">
        <v>25</v>
      </c>
      <c r="H239" s="22">
        <v>46</v>
      </c>
      <c r="I239" s="22">
        <v>0</v>
      </c>
      <c r="J239" s="22">
        <v>0</v>
      </c>
      <c r="K239" s="22">
        <v>0</v>
      </c>
      <c r="L239" s="28"/>
      <c r="M239" s="17"/>
    </row>
    <row r="240" spans="1:16" s="15" customFormat="1">
      <c r="E240" s="59" t="s">
        <v>1172</v>
      </c>
      <c r="F240" s="22">
        <v>126</v>
      </c>
      <c r="G240" s="22">
        <v>115</v>
      </c>
      <c r="H240" s="22">
        <v>241</v>
      </c>
      <c r="I240" s="22"/>
      <c r="J240" s="22"/>
      <c r="K240" s="22">
        <v>0</v>
      </c>
      <c r="L240" s="28"/>
      <c r="M240" s="17"/>
    </row>
    <row r="241" spans="1:16" s="15" customFormat="1">
      <c r="E241" s="59" t="s">
        <v>1180</v>
      </c>
      <c r="F241" s="22">
        <v>10</v>
      </c>
      <c r="G241" s="22">
        <v>13</v>
      </c>
      <c r="H241" s="22">
        <v>23</v>
      </c>
      <c r="I241" s="22"/>
      <c r="J241" s="22"/>
      <c r="K241" s="22">
        <v>0</v>
      </c>
      <c r="L241" s="28"/>
      <c r="M241" s="17"/>
    </row>
    <row r="242" spans="1:16" s="15" customFormat="1" ht="15">
      <c r="E242" s="29" t="s">
        <v>1176</v>
      </c>
      <c r="F242" s="22">
        <f>F234+F236+F238+F240</f>
        <v>322</v>
      </c>
      <c r="G242" s="22">
        <f>G234+G236+G238+G240</f>
        <v>299</v>
      </c>
      <c r="H242" s="22">
        <f>F242+G242</f>
        <v>621</v>
      </c>
      <c r="I242" s="22" t="s">
        <v>1104</v>
      </c>
      <c r="J242" s="22"/>
      <c r="K242" s="22" t="s">
        <v>1105</v>
      </c>
      <c r="L242" s="28" t="s">
        <v>1053</v>
      </c>
      <c r="M242" s="18">
        <f>3/F242</f>
        <v>9.316770186335404E-3</v>
      </c>
    </row>
    <row r="243" spans="1:16" s="15" customFormat="1">
      <c r="E243" s="29" t="s">
        <v>1183</v>
      </c>
      <c r="F243" s="22">
        <f>F237+F239+F241</f>
        <v>146</v>
      </c>
      <c r="G243" s="22">
        <f>G235+G237+G239+G241</f>
        <v>227</v>
      </c>
      <c r="H243" s="22">
        <f>F243+G243</f>
        <v>373</v>
      </c>
      <c r="I243" s="22"/>
      <c r="J243" s="22"/>
      <c r="K243" s="22"/>
      <c r="L243" s="28"/>
      <c r="M243" s="18"/>
    </row>
    <row r="244" spans="1:16" s="15" customFormat="1" ht="15">
      <c r="A244" s="15">
        <v>24915</v>
      </c>
      <c r="B244" s="15" t="s">
        <v>215</v>
      </c>
      <c r="C244" s="15" t="s">
        <v>216</v>
      </c>
      <c r="D244" s="15" t="s">
        <v>434</v>
      </c>
      <c r="E244" s="59" t="s">
        <v>1175</v>
      </c>
      <c r="F244" s="22">
        <v>115</v>
      </c>
      <c r="G244" s="22">
        <v>82</v>
      </c>
      <c r="H244" s="22">
        <v>197</v>
      </c>
      <c r="I244" s="22" t="s">
        <v>291</v>
      </c>
      <c r="J244" s="22"/>
      <c r="K244" s="22">
        <v>1</v>
      </c>
      <c r="L244" s="28"/>
      <c r="M244" s="17"/>
      <c r="O244" t="s">
        <v>942</v>
      </c>
    </row>
    <row r="245" spans="1:16" s="15" customFormat="1">
      <c r="E245" s="59" t="s">
        <v>1175</v>
      </c>
      <c r="F245" s="22">
        <v>73</v>
      </c>
      <c r="G245" s="22">
        <v>33</v>
      </c>
      <c r="H245" s="22">
        <v>106</v>
      </c>
      <c r="I245" s="22"/>
      <c r="J245" s="22"/>
      <c r="K245" s="22">
        <v>0</v>
      </c>
      <c r="L245" s="28"/>
      <c r="M245" s="17"/>
    </row>
    <row r="246" spans="1:16" s="23" customFormat="1" ht="15">
      <c r="E246" s="59" t="s">
        <v>1177</v>
      </c>
      <c r="F246" s="22">
        <v>157</v>
      </c>
      <c r="G246" s="22">
        <v>186</v>
      </c>
      <c r="H246" s="22">
        <v>343</v>
      </c>
      <c r="I246" s="22" t="s">
        <v>244</v>
      </c>
      <c r="J246" s="22"/>
      <c r="K246" s="22">
        <v>2</v>
      </c>
      <c r="L246" s="28"/>
      <c r="M246" s="17"/>
      <c r="N246" s="47" t="s">
        <v>245</v>
      </c>
      <c r="O246" t="s">
        <v>820</v>
      </c>
    </row>
    <row r="247" spans="1:16" s="15" customFormat="1">
      <c r="E247" s="59" t="s">
        <v>1184</v>
      </c>
      <c r="F247" s="22">
        <v>268</v>
      </c>
      <c r="G247" s="22">
        <v>276</v>
      </c>
      <c r="H247" s="22">
        <v>544</v>
      </c>
      <c r="I247" s="22"/>
      <c r="J247" s="22"/>
      <c r="K247" s="22"/>
      <c r="L247" s="28"/>
      <c r="M247" s="17"/>
      <c r="N247" s="47" t="s">
        <v>161</v>
      </c>
    </row>
    <row r="248" spans="1:16" s="15" customFormat="1" ht="15">
      <c r="A248" s="15">
        <v>7588</v>
      </c>
      <c r="B248" s="15" t="s">
        <v>210</v>
      </c>
      <c r="C248" s="15" t="s">
        <v>211</v>
      </c>
      <c r="D248" s="15" t="s">
        <v>432</v>
      </c>
      <c r="E248" s="59" t="s">
        <v>1180</v>
      </c>
      <c r="F248" s="22">
        <v>60</v>
      </c>
      <c r="G248" s="22">
        <v>145</v>
      </c>
      <c r="H248" s="22">
        <v>205</v>
      </c>
      <c r="I248" s="22" t="s">
        <v>289</v>
      </c>
      <c r="J248" s="22" t="s">
        <v>290</v>
      </c>
      <c r="K248" s="22">
        <v>78</v>
      </c>
      <c r="L248" s="28"/>
      <c r="M248" s="17"/>
      <c r="O248" s="63" t="s">
        <v>212</v>
      </c>
      <c r="P248" s="63"/>
    </row>
    <row r="249" spans="1:16" s="15" customFormat="1">
      <c r="E249" s="59" t="s">
        <v>1180</v>
      </c>
      <c r="F249" s="22">
        <v>48</v>
      </c>
      <c r="G249" s="22">
        <v>46</v>
      </c>
      <c r="H249" s="22">
        <v>94</v>
      </c>
      <c r="I249" s="22"/>
      <c r="J249" s="22"/>
      <c r="K249" s="22">
        <v>0</v>
      </c>
      <c r="L249" s="28"/>
      <c r="M249" s="17"/>
    </row>
    <row r="250" spans="1:16" s="15" customFormat="1">
      <c r="E250" s="59" t="s">
        <v>1180</v>
      </c>
      <c r="F250" s="22">
        <v>74</v>
      </c>
      <c r="G250" s="22">
        <v>73</v>
      </c>
      <c r="H250" s="22">
        <v>147</v>
      </c>
      <c r="I250" s="22"/>
      <c r="J250" s="22"/>
      <c r="K250" s="22">
        <v>0</v>
      </c>
      <c r="L250" s="28"/>
      <c r="M250" s="17"/>
    </row>
    <row r="251" spans="1:16" s="15" customFormat="1">
      <c r="E251" s="59" t="s">
        <v>1175</v>
      </c>
      <c r="F251" s="22">
        <v>70</v>
      </c>
      <c r="G251" s="22">
        <v>43</v>
      </c>
      <c r="H251" s="22">
        <v>113</v>
      </c>
      <c r="I251" s="22"/>
      <c r="J251" s="22"/>
      <c r="K251" s="22"/>
      <c r="L251" s="28"/>
      <c r="M251" s="17"/>
      <c r="N251" s="47" t="s">
        <v>162</v>
      </c>
    </row>
    <row r="252" spans="1:16" s="15" customFormat="1">
      <c r="E252" s="59" t="s">
        <v>1180</v>
      </c>
      <c r="F252" s="22">
        <v>162</v>
      </c>
      <c r="G252" s="22">
        <v>164</v>
      </c>
      <c r="H252" s="22">
        <v>326</v>
      </c>
      <c r="I252" s="22"/>
      <c r="J252" s="22"/>
      <c r="K252" s="22"/>
      <c r="L252" s="28"/>
      <c r="M252" s="17"/>
      <c r="N252" s="63" t="s">
        <v>84</v>
      </c>
      <c r="O252" s="64"/>
    </row>
    <row r="253" spans="1:16" s="15" customFormat="1">
      <c r="E253" s="29" t="s">
        <v>1183</v>
      </c>
      <c r="F253" s="22">
        <f>F248+F249+F250+F252</f>
        <v>344</v>
      </c>
      <c r="G253" s="22">
        <f>G248+G249+G250+G252</f>
        <v>428</v>
      </c>
      <c r="H253" s="22">
        <f>F253+G253</f>
        <v>772</v>
      </c>
      <c r="I253" s="22"/>
      <c r="J253" s="22"/>
      <c r="K253" s="22">
        <v>0</v>
      </c>
      <c r="L253" s="28"/>
      <c r="M253" s="17"/>
    </row>
    <row r="254" spans="1:16" s="15" customFormat="1" ht="15">
      <c r="A254" s="49">
        <v>6867</v>
      </c>
      <c r="B254" s="15" t="s">
        <v>1035</v>
      </c>
      <c r="C254" s="15" t="s">
        <v>1081</v>
      </c>
      <c r="D254" s="15" t="s">
        <v>1036</v>
      </c>
      <c r="E254" s="59" t="s">
        <v>1175</v>
      </c>
      <c r="F254" s="22">
        <v>95</v>
      </c>
      <c r="G254" s="22">
        <v>107</v>
      </c>
      <c r="H254" s="22">
        <f t="shared" si="5"/>
        <v>202</v>
      </c>
      <c r="I254" s="22"/>
      <c r="J254" s="22"/>
      <c r="K254" s="22">
        <f>I254+J254</f>
        <v>0</v>
      </c>
      <c r="L254" s="28" t="s">
        <v>965</v>
      </c>
      <c r="M254" s="17">
        <f>20/95</f>
        <v>0.21052631578947367</v>
      </c>
      <c r="O254" s="15" t="s">
        <v>1037</v>
      </c>
    </row>
    <row r="255" spans="1:16" s="15" customFormat="1" ht="15">
      <c r="E255" s="59" t="s">
        <v>1180</v>
      </c>
      <c r="F255" s="22">
        <v>158</v>
      </c>
      <c r="G255" s="22">
        <v>133</v>
      </c>
      <c r="H255" s="22">
        <f t="shared" si="5"/>
        <v>291</v>
      </c>
      <c r="I255" s="22"/>
      <c r="J255" s="22"/>
      <c r="K255" s="22">
        <f>I255+J255</f>
        <v>0</v>
      </c>
      <c r="L255" s="28" t="s">
        <v>964</v>
      </c>
      <c r="M255" s="17">
        <f>22/158</f>
        <v>0.13924050632911392</v>
      </c>
    </row>
    <row r="256" spans="1:16" s="15" customFormat="1" ht="15">
      <c r="E256" s="59" t="s">
        <v>1172</v>
      </c>
      <c r="F256" s="27"/>
      <c r="G256" s="27"/>
      <c r="H256" s="22" t="s">
        <v>91</v>
      </c>
      <c r="I256" s="22"/>
      <c r="J256" s="22"/>
      <c r="K256" s="22"/>
      <c r="L256" s="28" t="s">
        <v>963</v>
      </c>
      <c r="M256" s="17">
        <f>67/(559/2)</f>
        <v>0.23971377459749552</v>
      </c>
      <c r="N256" s="30"/>
    </row>
    <row r="257" spans="1:16" s="15" customFormat="1" ht="15">
      <c r="E257" s="59" t="s">
        <v>1180</v>
      </c>
      <c r="F257" s="27"/>
      <c r="G257" s="27"/>
      <c r="H257" s="22" t="s">
        <v>92</v>
      </c>
      <c r="I257" s="22"/>
      <c r="J257" s="22"/>
      <c r="K257" s="22"/>
      <c r="L257" s="28" t="s">
        <v>1223</v>
      </c>
      <c r="M257" s="17">
        <f>65/(768/2)</f>
        <v>0.16927083333333334</v>
      </c>
      <c r="N257" s="30"/>
    </row>
    <row r="258" spans="1:16" s="15" customFormat="1">
      <c r="E258" s="59" t="s">
        <v>1172</v>
      </c>
      <c r="F258" s="22">
        <v>109</v>
      </c>
      <c r="G258" s="22">
        <v>125</v>
      </c>
      <c r="H258" s="22">
        <f>G258+F258</f>
        <v>234</v>
      </c>
      <c r="I258" s="22"/>
      <c r="J258" s="22"/>
      <c r="K258" s="22">
        <v>0</v>
      </c>
      <c r="L258" s="28"/>
      <c r="M258" s="17"/>
    </row>
    <row r="259" spans="1:16" s="15" customFormat="1">
      <c r="E259" s="59" t="s">
        <v>1180</v>
      </c>
      <c r="F259" s="22">
        <v>141</v>
      </c>
      <c r="G259" s="22">
        <v>124</v>
      </c>
      <c r="H259" s="22">
        <f>G259+F259</f>
        <v>265</v>
      </c>
      <c r="I259" s="22"/>
      <c r="J259" s="22"/>
      <c r="K259" s="22">
        <v>0</v>
      </c>
      <c r="L259" s="28"/>
      <c r="M259" s="17"/>
    </row>
    <row r="260" spans="1:16" s="15" customFormat="1">
      <c r="E260" s="59" t="s">
        <v>1180</v>
      </c>
      <c r="F260" s="22">
        <f>23+2+28+41+17+36+4</f>
        <v>151</v>
      </c>
      <c r="G260" s="22">
        <f>3+8+22+14+3+21+16+11+22+1+1+1</f>
        <v>123</v>
      </c>
      <c r="H260" s="22">
        <f>G260+F260</f>
        <v>274</v>
      </c>
      <c r="I260" s="22"/>
      <c r="J260" s="22"/>
      <c r="K260" s="22">
        <v>0</v>
      </c>
      <c r="L260" s="28">
        <v>10</v>
      </c>
      <c r="M260" s="17">
        <v>6.6000000000000003E-2</v>
      </c>
    </row>
    <row r="261" spans="1:16" s="15" customFormat="1" ht="15">
      <c r="E261" s="59" t="s">
        <v>1180</v>
      </c>
      <c r="F261" s="22">
        <v>273</v>
      </c>
      <c r="G261" s="22">
        <v>206</v>
      </c>
      <c r="H261" s="22">
        <f>G261+F261</f>
        <v>479</v>
      </c>
      <c r="I261" s="22" t="s">
        <v>291</v>
      </c>
      <c r="J261" s="22"/>
      <c r="K261" s="22">
        <v>1</v>
      </c>
      <c r="L261" s="28" t="s">
        <v>1222</v>
      </c>
      <c r="M261" s="17">
        <v>1.7999999999999999E-2</v>
      </c>
    </row>
    <row r="262" spans="1:16" s="15" customFormat="1">
      <c r="E262" s="59" t="s">
        <v>1172</v>
      </c>
      <c r="F262" s="22">
        <v>251</v>
      </c>
      <c r="G262" s="22">
        <v>151</v>
      </c>
      <c r="H262" s="22">
        <f>F262+G262</f>
        <v>402</v>
      </c>
      <c r="I262" s="22"/>
      <c r="J262" s="22"/>
      <c r="K262" s="22"/>
      <c r="L262" s="28">
        <v>29</v>
      </c>
      <c r="M262" s="17">
        <f>29/F262</f>
        <v>0.11553784860557768</v>
      </c>
    </row>
    <row r="263" spans="1:16" s="15" customFormat="1" ht="14" customHeight="1">
      <c r="E263" s="59" t="s">
        <v>1180</v>
      </c>
      <c r="F263" s="22">
        <v>298</v>
      </c>
      <c r="G263" s="22">
        <v>226</v>
      </c>
      <c r="H263" s="22">
        <f>F263+G263</f>
        <v>524</v>
      </c>
      <c r="I263" s="22" t="s">
        <v>1221</v>
      </c>
      <c r="J263" s="22"/>
      <c r="K263" s="22">
        <v>9</v>
      </c>
      <c r="L263" s="28">
        <v>20</v>
      </c>
      <c r="M263" s="17">
        <f>20/F263</f>
        <v>6.7114093959731544E-2</v>
      </c>
    </row>
    <row r="264" spans="1:16" s="49" customFormat="1" ht="15">
      <c r="E264" s="55" t="s">
        <v>10</v>
      </c>
      <c r="F264" s="22">
        <f>F255+F259+F260+F261+F263</f>
        <v>1021</v>
      </c>
      <c r="G264" s="22">
        <f>G255+G259+G260+G261+G263</f>
        <v>812</v>
      </c>
      <c r="H264" s="22">
        <f>F264+G264</f>
        <v>1833</v>
      </c>
      <c r="I264" s="22"/>
      <c r="J264" s="22"/>
      <c r="K264" s="22"/>
      <c r="L264" s="28">
        <f>22+10+5+20</f>
        <v>57</v>
      </c>
      <c r="M264" s="17">
        <f>L264/F264</f>
        <v>5.5827619980411358E-2</v>
      </c>
    </row>
    <row r="265" spans="1:16" s="49" customFormat="1" ht="15">
      <c r="E265" s="55" t="s">
        <v>11</v>
      </c>
      <c r="F265" s="22">
        <f>F254+F258+F262</f>
        <v>455</v>
      </c>
      <c r="G265" s="22">
        <f>G254+G258+G262</f>
        <v>383</v>
      </c>
      <c r="H265" s="22">
        <f>F265+G265</f>
        <v>838</v>
      </c>
      <c r="I265" s="22"/>
      <c r="J265" s="22"/>
      <c r="K265" s="22"/>
      <c r="L265" s="28">
        <f>20+29</f>
        <v>49</v>
      </c>
      <c r="M265" s="17">
        <f>L265/F265</f>
        <v>0.1076923076923077</v>
      </c>
    </row>
    <row r="266" spans="1:16" s="15" customFormat="1">
      <c r="A266" s="15">
        <v>9701</v>
      </c>
      <c r="B266" s="15" t="s">
        <v>319</v>
      </c>
      <c r="C266" s="15" t="s">
        <v>421</v>
      </c>
      <c r="D266" s="15" t="s">
        <v>422</v>
      </c>
      <c r="E266" s="59" t="s">
        <v>1175</v>
      </c>
      <c r="F266" s="22">
        <v>130</v>
      </c>
      <c r="G266" s="22">
        <v>97</v>
      </c>
      <c r="H266" s="22">
        <v>227</v>
      </c>
      <c r="I266" s="22"/>
      <c r="J266" s="22"/>
      <c r="K266" s="22"/>
      <c r="L266" s="28"/>
      <c r="M266" s="17"/>
      <c r="N266" s="47" t="s">
        <v>282</v>
      </c>
    </row>
    <row r="267" spans="1:16" s="15" customFormat="1">
      <c r="E267" s="59" t="s">
        <v>1180</v>
      </c>
      <c r="F267" s="22">
        <v>144</v>
      </c>
      <c r="G267" s="22">
        <v>103</v>
      </c>
      <c r="H267" s="22">
        <v>247</v>
      </c>
      <c r="I267" s="22"/>
      <c r="J267" s="22"/>
      <c r="K267" s="22"/>
      <c r="L267" s="28"/>
      <c r="M267" s="17"/>
      <c r="N267" s="63" t="s">
        <v>283</v>
      </c>
      <c r="O267" s="63"/>
    </row>
    <row r="268" spans="1:16" s="15" customFormat="1" ht="15">
      <c r="A268" s="15">
        <v>24398</v>
      </c>
      <c r="B268" s="15" t="s">
        <v>213</v>
      </c>
      <c r="C268" s="15" t="s">
        <v>214</v>
      </c>
      <c r="D268" s="15" t="s">
        <v>433</v>
      </c>
      <c r="E268" s="59" t="s">
        <v>1175</v>
      </c>
      <c r="F268" s="22">
        <v>398</v>
      </c>
      <c r="G268" s="22">
        <v>212</v>
      </c>
      <c r="H268" s="22">
        <f>F268+G268</f>
        <v>610</v>
      </c>
      <c r="I268" s="22"/>
      <c r="J268" s="22" t="s">
        <v>289</v>
      </c>
      <c r="K268" s="22">
        <v>2</v>
      </c>
      <c r="L268" s="28"/>
      <c r="M268" s="17"/>
    </row>
    <row r="269" spans="1:16" s="15" customFormat="1">
      <c r="E269" s="59" t="s">
        <v>1180</v>
      </c>
      <c r="F269" s="22">
        <v>147</v>
      </c>
      <c r="G269" s="22">
        <v>209</v>
      </c>
      <c r="H269" s="22">
        <v>356</v>
      </c>
      <c r="I269" s="22">
        <v>0</v>
      </c>
      <c r="J269" s="22">
        <v>33</v>
      </c>
      <c r="K269" s="22">
        <v>33</v>
      </c>
      <c r="L269" s="28"/>
      <c r="M269" s="17"/>
      <c r="O269" s="63" t="s">
        <v>212</v>
      </c>
      <c r="P269" s="63"/>
    </row>
    <row r="270" spans="1:16" s="23" customFormat="1" ht="15">
      <c r="E270" s="59" t="s">
        <v>1180</v>
      </c>
      <c r="F270" s="22">
        <v>92</v>
      </c>
      <c r="G270" s="22">
        <v>87</v>
      </c>
      <c r="H270" s="22">
        <v>183</v>
      </c>
      <c r="I270" s="22">
        <v>0</v>
      </c>
      <c r="J270" s="22" t="s">
        <v>90</v>
      </c>
      <c r="K270" s="22">
        <v>4</v>
      </c>
      <c r="L270" s="28"/>
      <c r="M270" s="50"/>
      <c r="N270" s="51" t="s">
        <v>89</v>
      </c>
    </row>
    <row r="271" spans="1:16" s="15" customFormat="1">
      <c r="E271" s="59" t="s">
        <v>1180</v>
      </c>
      <c r="F271" s="22">
        <v>133</v>
      </c>
      <c r="G271" s="22">
        <v>138</v>
      </c>
      <c r="H271" s="22">
        <v>271</v>
      </c>
      <c r="I271" s="22"/>
      <c r="J271" s="22"/>
      <c r="K271" s="22">
        <v>0</v>
      </c>
      <c r="L271" s="28"/>
      <c r="M271" s="17"/>
    </row>
    <row r="272" spans="1:16" s="15" customFormat="1" ht="15">
      <c r="A272" s="15">
        <v>4501</v>
      </c>
      <c r="B272" s="15" t="s">
        <v>278</v>
      </c>
      <c r="C272" s="15" t="s">
        <v>279</v>
      </c>
      <c r="D272" s="15" t="s">
        <v>1212</v>
      </c>
      <c r="E272" s="59" t="s">
        <v>1172</v>
      </c>
      <c r="F272" s="22">
        <v>79</v>
      </c>
      <c r="G272" s="22">
        <v>44</v>
      </c>
      <c r="H272" s="22">
        <v>123</v>
      </c>
      <c r="I272" s="22" t="s">
        <v>1159</v>
      </c>
      <c r="J272" s="22"/>
      <c r="K272" s="22">
        <v>3</v>
      </c>
      <c r="L272" s="28"/>
      <c r="M272" s="17"/>
      <c r="O272" s="15" t="s">
        <v>168</v>
      </c>
    </row>
    <row r="273" spans="1:15" s="15" customFormat="1">
      <c r="E273" s="59" t="s">
        <v>1180</v>
      </c>
      <c r="F273" s="22">
        <v>67</v>
      </c>
      <c r="G273" s="22">
        <v>29</v>
      </c>
      <c r="H273" s="22">
        <v>96</v>
      </c>
      <c r="I273" s="22">
        <v>0</v>
      </c>
      <c r="J273" s="22">
        <v>0</v>
      </c>
      <c r="K273" s="22">
        <v>0</v>
      </c>
      <c r="L273" s="28"/>
      <c r="M273" s="17"/>
    </row>
    <row r="274" spans="1:15" s="15" customFormat="1">
      <c r="E274" s="59" t="s">
        <v>1172</v>
      </c>
      <c r="F274" s="22">
        <v>115</v>
      </c>
      <c r="G274" s="22">
        <v>126</v>
      </c>
      <c r="H274" s="22">
        <v>241</v>
      </c>
      <c r="I274" s="22"/>
      <c r="J274" s="22"/>
      <c r="K274" s="22">
        <v>0</v>
      </c>
      <c r="L274" s="28"/>
      <c r="M274" s="17"/>
    </row>
    <row r="275" spans="1:15" s="15" customFormat="1" ht="15">
      <c r="E275" s="59" t="s">
        <v>1180</v>
      </c>
      <c r="F275" s="22">
        <v>68</v>
      </c>
      <c r="G275" s="22">
        <v>56</v>
      </c>
      <c r="H275" s="22">
        <v>124</v>
      </c>
      <c r="I275" s="22" t="s">
        <v>291</v>
      </c>
      <c r="J275" s="22">
        <v>0</v>
      </c>
      <c r="K275" s="22">
        <v>1</v>
      </c>
      <c r="L275" s="28"/>
      <c r="M275" s="17"/>
    </row>
    <row r="276" spans="1:15" s="15" customFormat="1" ht="15">
      <c r="E276" s="59" t="s">
        <v>1172</v>
      </c>
      <c r="F276" s="22">
        <v>97</v>
      </c>
      <c r="G276" s="22">
        <v>30</v>
      </c>
      <c r="H276" s="22">
        <v>127</v>
      </c>
      <c r="I276" s="22" t="s">
        <v>971</v>
      </c>
      <c r="J276" s="22" t="s">
        <v>981</v>
      </c>
      <c r="K276" s="22">
        <v>2</v>
      </c>
      <c r="L276" s="28"/>
      <c r="M276" s="17"/>
    </row>
    <row r="277" spans="1:15" s="15" customFormat="1">
      <c r="E277" s="59" t="s">
        <v>1180</v>
      </c>
      <c r="F277" s="22">
        <v>18</v>
      </c>
      <c r="G277" s="22">
        <v>21</v>
      </c>
      <c r="H277" s="22">
        <v>39</v>
      </c>
      <c r="I277" s="22"/>
      <c r="J277" s="22"/>
      <c r="K277" s="22"/>
      <c r="L277" s="28"/>
      <c r="M277" s="17"/>
    </row>
    <row r="278" spans="1:15" s="60" customFormat="1" ht="15">
      <c r="A278" s="60">
        <v>4502</v>
      </c>
      <c r="B278" s="60" t="s">
        <v>169</v>
      </c>
      <c r="C278" s="60" t="s">
        <v>428</v>
      </c>
      <c r="D278" s="60" t="s">
        <v>429</v>
      </c>
      <c r="E278" s="60" t="s">
        <v>1172</v>
      </c>
      <c r="F278" s="22">
        <v>163</v>
      </c>
      <c r="G278" s="22">
        <v>161</v>
      </c>
      <c r="H278" s="22">
        <v>324</v>
      </c>
      <c r="I278" s="22"/>
      <c r="J278" s="22"/>
      <c r="K278" s="22"/>
      <c r="L278" s="28" t="s">
        <v>1158</v>
      </c>
      <c r="M278" s="17">
        <v>9.2024539877300596E-2</v>
      </c>
      <c r="O278" s="33" t="s">
        <v>1227</v>
      </c>
    </row>
    <row r="279" spans="1:15" s="15" customFormat="1" ht="15">
      <c r="E279" s="59" t="s">
        <v>1180</v>
      </c>
      <c r="F279" s="22">
        <v>70</v>
      </c>
      <c r="G279" s="22">
        <v>45</v>
      </c>
      <c r="H279" s="22">
        <v>115</v>
      </c>
      <c r="I279" s="22"/>
      <c r="J279" s="22"/>
      <c r="K279" s="22"/>
      <c r="L279" s="28" t="s">
        <v>1157</v>
      </c>
      <c r="M279" s="17">
        <v>8.5714285714285701E-2</v>
      </c>
    </row>
    <row r="280" spans="1:15" s="60" customFormat="1">
      <c r="E280" s="60" t="s">
        <v>1180</v>
      </c>
      <c r="F280" s="22">
        <v>166</v>
      </c>
      <c r="G280" s="22">
        <v>167</v>
      </c>
      <c r="H280" s="22">
        <v>333</v>
      </c>
      <c r="I280" s="22"/>
      <c r="J280" s="22"/>
      <c r="K280" s="22"/>
      <c r="L280" s="28"/>
      <c r="M280" s="17"/>
      <c r="N280" s="60" t="s">
        <v>9</v>
      </c>
      <c r="O280" s="33"/>
    </row>
    <row r="281" spans="1:15" s="15" customFormat="1">
      <c r="E281" s="29" t="s">
        <v>1185</v>
      </c>
      <c r="F281" s="22">
        <f>F280+F279</f>
        <v>236</v>
      </c>
      <c r="G281" s="22">
        <f>G280+G279</f>
        <v>212</v>
      </c>
      <c r="H281" s="22">
        <f>F281+G281</f>
        <v>448</v>
      </c>
      <c r="I281" s="22"/>
      <c r="J281" s="22"/>
      <c r="K281" s="22"/>
      <c r="L281" s="28">
        <v>6</v>
      </c>
      <c r="M281" s="17">
        <f>L281/F281</f>
        <v>2.5423728813559324E-2</v>
      </c>
    </row>
    <row r="282" spans="1:15" s="15" customFormat="1">
      <c r="A282" s="15">
        <v>7589</v>
      </c>
      <c r="B282" s="15" t="s">
        <v>485</v>
      </c>
      <c r="C282" s="15" t="s">
        <v>486</v>
      </c>
      <c r="D282" s="15" t="s">
        <v>431</v>
      </c>
      <c r="E282" s="59" t="s">
        <v>1175</v>
      </c>
      <c r="F282" s="22">
        <v>194</v>
      </c>
      <c r="G282" s="22">
        <v>205</v>
      </c>
      <c r="H282" s="22">
        <v>399</v>
      </c>
      <c r="I282" s="22"/>
      <c r="J282" s="22"/>
      <c r="K282" s="22"/>
      <c r="L282" s="28"/>
      <c r="M282" s="17"/>
    </row>
    <row r="283" spans="1:15" s="15" customFormat="1">
      <c r="E283" s="59" t="s">
        <v>1180</v>
      </c>
      <c r="F283" s="22">
        <v>68</v>
      </c>
      <c r="G283" s="22">
        <v>42</v>
      </c>
      <c r="H283" s="22">
        <v>110</v>
      </c>
      <c r="I283" s="22"/>
      <c r="J283" s="22"/>
      <c r="K283" s="22"/>
      <c r="L283" s="28"/>
      <c r="M283" s="17"/>
    </row>
    <row r="284" spans="1:15" s="15" customFormat="1">
      <c r="E284" s="59" t="s">
        <v>1172</v>
      </c>
      <c r="F284" s="22">
        <v>126</v>
      </c>
      <c r="G284" s="22">
        <v>103</v>
      </c>
      <c r="H284" s="22">
        <v>229</v>
      </c>
      <c r="I284" s="22"/>
      <c r="J284" s="22"/>
      <c r="K284" s="22">
        <v>0</v>
      </c>
      <c r="L284" s="28"/>
      <c r="M284" s="17"/>
    </row>
    <row r="285" spans="1:15" s="23" customFormat="1" ht="15">
      <c r="E285" s="59" t="s">
        <v>1177</v>
      </c>
      <c r="F285" s="22">
        <v>211</v>
      </c>
      <c r="G285" s="22">
        <v>204</v>
      </c>
      <c r="H285" s="22">
        <v>415</v>
      </c>
      <c r="I285" s="43" t="s">
        <v>335</v>
      </c>
      <c r="J285" s="22"/>
      <c r="K285" s="22">
        <v>9</v>
      </c>
      <c r="L285" s="28"/>
      <c r="M285" s="17"/>
      <c r="N285" s="47" t="s">
        <v>85</v>
      </c>
      <c r="O285" t="s">
        <v>820</v>
      </c>
    </row>
    <row r="286" spans="1:15" s="15" customFormat="1">
      <c r="E286" s="59" t="s">
        <v>1184</v>
      </c>
      <c r="F286" s="22">
        <v>114</v>
      </c>
      <c r="G286" s="22">
        <v>92</v>
      </c>
      <c r="H286" s="22">
        <v>206</v>
      </c>
      <c r="I286" s="22"/>
      <c r="J286" s="22"/>
      <c r="K286" s="22"/>
      <c r="L286" s="28"/>
      <c r="M286" s="17"/>
      <c r="N286" s="47" t="s">
        <v>86</v>
      </c>
    </row>
    <row r="287" spans="1:15" s="15" customFormat="1">
      <c r="A287" s="15">
        <v>8974</v>
      </c>
      <c r="B287" s="15" t="s">
        <v>312</v>
      </c>
      <c r="C287" s="15" t="s">
        <v>313</v>
      </c>
      <c r="D287" s="15" t="s">
        <v>435</v>
      </c>
      <c r="E287" s="59" t="s">
        <v>1180</v>
      </c>
      <c r="F287" s="22">
        <v>127</v>
      </c>
      <c r="G287" s="22">
        <v>90</v>
      </c>
      <c r="H287" s="22">
        <v>217</v>
      </c>
      <c r="I287" s="22"/>
      <c r="J287" s="22"/>
      <c r="K287" s="22">
        <v>0</v>
      </c>
      <c r="L287" s="28"/>
      <c r="M287" s="17"/>
      <c r="N287" s="47"/>
    </row>
    <row r="288" spans="1:15" s="15" customFormat="1">
      <c r="E288" s="59" t="s">
        <v>1177</v>
      </c>
      <c r="F288" s="22">
        <v>4</v>
      </c>
      <c r="G288" s="22">
        <v>1</v>
      </c>
      <c r="H288" s="22">
        <f>F288+G288</f>
        <v>5</v>
      </c>
      <c r="I288" s="22"/>
      <c r="J288" s="22"/>
      <c r="K288" s="22"/>
      <c r="L288" s="28"/>
      <c r="M288" s="17"/>
      <c r="N288" s="47" t="s">
        <v>162</v>
      </c>
    </row>
    <row r="289" spans="1:15" s="15" customFormat="1">
      <c r="E289" s="59" t="s">
        <v>1180</v>
      </c>
      <c r="F289" s="22">
        <v>232</v>
      </c>
      <c r="G289" s="22">
        <v>197</v>
      </c>
      <c r="H289" s="22">
        <f>F289+G289</f>
        <v>429</v>
      </c>
      <c r="I289" s="22"/>
      <c r="J289" s="22"/>
      <c r="K289" s="22"/>
      <c r="L289" s="28"/>
      <c r="M289" s="17"/>
      <c r="N289" s="47" t="s">
        <v>87</v>
      </c>
    </row>
    <row r="290" spans="1:15" s="23" customFormat="1" ht="15">
      <c r="A290" s="53">
        <v>6964</v>
      </c>
      <c r="B290" s="23" t="s">
        <v>1213</v>
      </c>
      <c r="C290" s="23" t="s">
        <v>1214</v>
      </c>
      <c r="D290" s="23" t="s">
        <v>1094</v>
      </c>
      <c r="E290" s="59" t="s">
        <v>1175</v>
      </c>
      <c r="F290" s="22"/>
      <c r="G290" s="22"/>
      <c r="H290" s="22" t="s">
        <v>1156</v>
      </c>
      <c r="I290" s="22"/>
      <c r="J290" s="22"/>
      <c r="K290" s="22">
        <f>I290+J290</f>
        <v>0</v>
      </c>
      <c r="L290" s="28" t="s">
        <v>1216</v>
      </c>
      <c r="M290" s="17">
        <f>9/(206/2)</f>
        <v>8.7378640776699032E-2</v>
      </c>
      <c r="N290" s="31" t="s">
        <v>393</v>
      </c>
      <c r="O290" s="23" t="s">
        <v>1095</v>
      </c>
    </row>
    <row r="291" spans="1:15" s="15" customFormat="1">
      <c r="E291" s="59" t="s">
        <v>1180</v>
      </c>
      <c r="F291" s="22">
        <v>145</v>
      </c>
      <c r="G291" s="22">
        <v>139</v>
      </c>
      <c r="H291" s="22">
        <f t="shared" si="5"/>
        <v>284</v>
      </c>
      <c r="I291" s="22"/>
      <c r="J291" s="22"/>
      <c r="K291" s="22">
        <f>I291+J291</f>
        <v>0</v>
      </c>
      <c r="L291" s="28"/>
      <c r="M291" s="17">
        <v>0</v>
      </c>
    </row>
    <row r="292" spans="1:15" s="15" customFormat="1" ht="15">
      <c r="E292" s="59" t="s">
        <v>1172</v>
      </c>
      <c r="F292" s="22"/>
      <c r="G292" s="22"/>
      <c r="H292" s="22" t="s">
        <v>1218</v>
      </c>
      <c r="I292" s="22"/>
      <c r="J292" s="22"/>
      <c r="K292" s="22"/>
      <c r="L292" s="28" t="s">
        <v>1192</v>
      </c>
      <c r="M292" s="17">
        <f>45/(509/2)</f>
        <v>0.17681728880157171</v>
      </c>
    </row>
    <row r="293" spans="1:15" s="15" customFormat="1" ht="15">
      <c r="E293" s="59" t="s">
        <v>1180</v>
      </c>
      <c r="F293" s="22"/>
      <c r="G293" s="22"/>
      <c r="H293" s="22" t="s">
        <v>1217</v>
      </c>
      <c r="I293" s="22"/>
      <c r="J293" s="22"/>
      <c r="K293" s="22"/>
      <c r="L293" s="28"/>
      <c r="M293" s="17">
        <v>0</v>
      </c>
    </row>
    <row r="294" spans="1:15" s="15" customFormat="1">
      <c r="E294" s="59" t="s">
        <v>1172</v>
      </c>
      <c r="F294" s="22">
        <v>66</v>
      </c>
      <c r="G294" s="22">
        <v>93</v>
      </c>
      <c r="H294" s="22">
        <f>G294+F294</f>
        <v>159</v>
      </c>
      <c r="I294" s="22"/>
      <c r="J294" s="22"/>
      <c r="K294" s="22">
        <v>0</v>
      </c>
      <c r="L294" s="28"/>
      <c r="M294" s="17"/>
    </row>
    <row r="295" spans="1:15" s="15" customFormat="1">
      <c r="E295" s="59" t="s">
        <v>1180</v>
      </c>
      <c r="F295" s="22">
        <v>61</v>
      </c>
      <c r="G295" s="22">
        <v>63</v>
      </c>
      <c r="H295" s="22">
        <f>G295+F295</f>
        <v>124</v>
      </c>
      <c r="I295" s="22"/>
      <c r="J295" s="22"/>
      <c r="K295" s="22">
        <v>0</v>
      </c>
      <c r="L295" s="28"/>
      <c r="M295" s="17"/>
    </row>
    <row r="296" spans="1:15" s="15" customFormat="1" ht="15">
      <c r="E296" s="54" t="s">
        <v>12</v>
      </c>
      <c r="F296" s="22">
        <f>F291+F295</f>
        <v>206</v>
      </c>
      <c r="G296" s="22">
        <f>G291+63</f>
        <v>202</v>
      </c>
      <c r="H296" s="22">
        <f>F296+G296</f>
        <v>408</v>
      </c>
      <c r="I296" s="22"/>
      <c r="J296" s="22"/>
      <c r="K296" s="22">
        <v>0</v>
      </c>
      <c r="L296" s="28"/>
      <c r="M296" s="17">
        <v>0</v>
      </c>
    </row>
    <row r="297" spans="1:15" s="15" customFormat="1">
      <c r="A297" s="15">
        <v>7929</v>
      </c>
      <c r="B297" s="15" t="s">
        <v>300</v>
      </c>
      <c r="C297" s="15" t="s">
        <v>126</v>
      </c>
      <c r="D297" s="15" t="s">
        <v>436</v>
      </c>
      <c r="E297" s="59" t="s">
        <v>1175</v>
      </c>
      <c r="F297" s="22">
        <v>128</v>
      </c>
      <c r="G297" s="22">
        <v>99</v>
      </c>
      <c r="H297" s="22">
        <v>227</v>
      </c>
      <c r="I297" s="22"/>
      <c r="J297" s="22"/>
      <c r="K297" s="22">
        <v>0</v>
      </c>
      <c r="L297" s="28"/>
      <c r="M297" s="17"/>
    </row>
    <row r="298" spans="1:15" s="15" customFormat="1">
      <c r="A298" s="15">
        <v>1420</v>
      </c>
      <c r="B298" s="15" t="s">
        <v>768</v>
      </c>
      <c r="C298" s="15" t="s">
        <v>769</v>
      </c>
      <c r="D298" s="15" t="s">
        <v>770</v>
      </c>
      <c r="E298" s="59" t="s">
        <v>1175</v>
      </c>
      <c r="F298" s="22">
        <v>73</v>
      </c>
      <c r="G298" s="22">
        <v>40</v>
      </c>
      <c r="H298" s="22">
        <f t="shared" si="5"/>
        <v>113</v>
      </c>
      <c r="I298" s="22"/>
      <c r="J298" s="22"/>
      <c r="K298" s="22">
        <f>I298+J298</f>
        <v>0</v>
      </c>
      <c r="L298" s="28"/>
      <c r="M298" s="17"/>
    </row>
    <row r="299" spans="1:15" s="15" customFormat="1" ht="15">
      <c r="E299" s="59" t="s">
        <v>1180</v>
      </c>
      <c r="F299" s="22"/>
      <c r="G299" s="22"/>
      <c r="H299" s="22" t="s">
        <v>1155</v>
      </c>
      <c r="I299" s="22"/>
      <c r="J299" s="22"/>
      <c r="K299" s="22">
        <f>I299+J299</f>
        <v>0</v>
      </c>
      <c r="L299" s="28"/>
      <c r="M299" s="17"/>
    </row>
    <row r="300" spans="1:15" s="15" customFormat="1" ht="15">
      <c r="A300" s="15">
        <v>5877</v>
      </c>
      <c r="B300" s="15" t="s">
        <v>771</v>
      </c>
      <c r="C300" s="15" t="s">
        <v>772</v>
      </c>
      <c r="D300" s="15" t="s">
        <v>773</v>
      </c>
      <c r="E300" s="59" t="s">
        <v>1175</v>
      </c>
      <c r="F300" s="22">
        <v>41</v>
      </c>
      <c r="G300" s="22">
        <v>17</v>
      </c>
      <c r="H300" s="22">
        <f t="shared" si="5"/>
        <v>58</v>
      </c>
      <c r="I300" s="22" t="s">
        <v>1191</v>
      </c>
      <c r="J300" s="22"/>
      <c r="K300" s="22">
        <v>1</v>
      </c>
      <c r="L300" s="28"/>
      <c r="M300" s="17"/>
      <c r="O300" s="15" t="s">
        <v>302</v>
      </c>
    </row>
    <row r="301" spans="1:15" s="15" customFormat="1">
      <c r="E301" s="59" t="s">
        <v>1180</v>
      </c>
      <c r="F301" s="22">
        <v>94</v>
      </c>
      <c r="G301" s="22">
        <v>95</v>
      </c>
      <c r="H301" s="22">
        <f t="shared" si="5"/>
        <v>189</v>
      </c>
      <c r="I301" s="22"/>
      <c r="J301" s="22"/>
      <c r="K301" s="22">
        <f t="shared" ref="K301:K335" si="8">I301+J301</f>
        <v>0</v>
      </c>
      <c r="L301" s="28"/>
      <c r="M301" s="17"/>
    </row>
    <row r="302" spans="1:15" s="15" customFormat="1">
      <c r="A302" s="15">
        <v>1541</v>
      </c>
      <c r="B302" s="15" t="s">
        <v>303</v>
      </c>
      <c r="C302" s="15" t="s">
        <v>304</v>
      </c>
      <c r="D302" s="15" t="s">
        <v>305</v>
      </c>
      <c r="E302" s="59" t="s">
        <v>1175</v>
      </c>
      <c r="F302" s="22">
        <v>39</v>
      </c>
      <c r="G302" s="22">
        <v>22</v>
      </c>
      <c r="H302" s="22">
        <f t="shared" si="5"/>
        <v>61</v>
      </c>
      <c r="I302" s="22"/>
      <c r="J302" s="22"/>
      <c r="K302" s="22">
        <f t="shared" si="8"/>
        <v>0</v>
      </c>
      <c r="L302" s="28"/>
      <c r="M302" s="17"/>
    </row>
    <row r="303" spans="1:15" s="15" customFormat="1">
      <c r="E303" s="59" t="s">
        <v>1180</v>
      </c>
      <c r="F303" s="22">
        <v>41</v>
      </c>
      <c r="G303" s="22">
        <v>14</v>
      </c>
      <c r="H303" s="22">
        <f t="shared" si="5"/>
        <v>55</v>
      </c>
      <c r="I303" s="22"/>
      <c r="J303" s="22"/>
      <c r="K303" s="22">
        <f t="shared" si="8"/>
        <v>0</v>
      </c>
      <c r="L303" s="28"/>
      <c r="M303" s="17"/>
    </row>
    <row r="304" spans="1:15" s="15" customFormat="1">
      <c r="A304" s="23">
        <v>108789</v>
      </c>
      <c r="B304" s="15" t="s">
        <v>306</v>
      </c>
      <c r="C304" s="15" t="s">
        <v>1096</v>
      </c>
      <c r="D304" s="15" t="s">
        <v>691</v>
      </c>
      <c r="E304" s="59" t="s">
        <v>1175</v>
      </c>
      <c r="F304" s="22">
        <v>104</v>
      </c>
      <c r="G304" s="22">
        <v>67</v>
      </c>
      <c r="H304" s="22">
        <f t="shared" si="5"/>
        <v>171</v>
      </c>
      <c r="I304" s="22"/>
      <c r="J304" s="22"/>
      <c r="K304" s="22">
        <f t="shared" si="8"/>
        <v>0</v>
      </c>
      <c r="L304" s="28"/>
      <c r="M304" s="17"/>
      <c r="N304" s="23"/>
    </row>
    <row r="305" spans="1:15" s="15" customFormat="1">
      <c r="E305" s="59" t="s">
        <v>1180</v>
      </c>
      <c r="F305" s="22">
        <v>187</v>
      </c>
      <c r="G305" s="22">
        <v>62</v>
      </c>
      <c r="H305" s="22">
        <f t="shared" si="5"/>
        <v>249</v>
      </c>
      <c r="I305" s="22"/>
      <c r="J305" s="22"/>
      <c r="K305" s="22">
        <f t="shared" si="8"/>
        <v>0</v>
      </c>
      <c r="L305" s="28"/>
      <c r="M305" s="17"/>
    </row>
    <row r="306" spans="1:15" s="15" customFormat="1" ht="15">
      <c r="A306" s="15">
        <v>3024</v>
      </c>
      <c r="B306" s="15" t="s">
        <v>692</v>
      </c>
      <c r="C306" s="15" t="s">
        <v>693</v>
      </c>
      <c r="D306" s="15" t="s">
        <v>694</v>
      </c>
      <c r="E306" s="59" t="s">
        <v>1175</v>
      </c>
      <c r="F306" s="22">
        <v>43</v>
      </c>
      <c r="G306" s="22">
        <v>58</v>
      </c>
      <c r="H306" s="22">
        <f t="shared" si="5"/>
        <v>101</v>
      </c>
      <c r="I306" s="22" t="s">
        <v>1190</v>
      </c>
      <c r="J306" s="22"/>
      <c r="K306" s="22">
        <v>1</v>
      </c>
      <c r="L306" s="28"/>
      <c r="M306" s="17"/>
      <c r="N306" s="41" t="s">
        <v>1108</v>
      </c>
      <c r="O306" s="15" t="s">
        <v>942</v>
      </c>
    </row>
    <row r="307" spans="1:15" s="15" customFormat="1">
      <c r="E307" s="59" t="s">
        <v>1180</v>
      </c>
      <c r="F307" s="22">
        <v>96</v>
      </c>
      <c r="G307" s="22">
        <v>96</v>
      </c>
      <c r="H307" s="22">
        <f t="shared" si="5"/>
        <v>192</v>
      </c>
      <c r="I307" s="22"/>
      <c r="J307" s="22"/>
      <c r="K307" s="22">
        <f t="shared" si="8"/>
        <v>0</v>
      </c>
      <c r="L307" s="28"/>
      <c r="M307" s="17"/>
    </row>
    <row r="308" spans="1:15" s="15" customFormat="1">
      <c r="A308" s="15">
        <v>4500</v>
      </c>
      <c r="B308" s="15" t="s">
        <v>695</v>
      </c>
      <c r="C308" s="15" t="s">
        <v>837</v>
      </c>
      <c r="D308" s="15" t="s">
        <v>838</v>
      </c>
      <c r="E308" s="59" t="s">
        <v>1175</v>
      </c>
      <c r="F308" s="22">
        <v>14</v>
      </c>
      <c r="G308" s="22">
        <v>11</v>
      </c>
      <c r="H308" s="22">
        <f t="shared" si="5"/>
        <v>25</v>
      </c>
      <c r="I308" s="22"/>
      <c r="J308" s="22"/>
      <c r="K308" s="22">
        <f t="shared" si="8"/>
        <v>0</v>
      </c>
      <c r="L308" s="28"/>
      <c r="M308" s="17"/>
    </row>
    <row r="309" spans="1:15" s="15" customFormat="1">
      <c r="E309" s="59" t="s">
        <v>1180</v>
      </c>
      <c r="F309" s="22">
        <v>57</v>
      </c>
      <c r="G309" s="22">
        <v>51</v>
      </c>
      <c r="H309" s="22">
        <f t="shared" si="5"/>
        <v>108</v>
      </c>
      <c r="I309" s="22"/>
      <c r="J309" s="22"/>
      <c r="K309" s="22">
        <f t="shared" si="8"/>
        <v>0</v>
      </c>
      <c r="L309" s="28"/>
      <c r="M309" s="17"/>
    </row>
    <row r="310" spans="1:15" s="15" customFormat="1">
      <c r="A310" s="15">
        <v>7079</v>
      </c>
      <c r="B310" s="15" t="s">
        <v>995</v>
      </c>
      <c r="C310" s="15" t="s">
        <v>996</v>
      </c>
      <c r="D310" s="15" t="s">
        <v>997</v>
      </c>
      <c r="E310" s="59" t="s">
        <v>1175</v>
      </c>
      <c r="F310" s="22">
        <v>91</v>
      </c>
      <c r="G310" s="22">
        <v>49</v>
      </c>
      <c r="H310" s="22">
        <f t="shared" si="5"/>
        <v>140</v>
      </c>
      <c r="I310" s="22"/>
      <c r="J310" s="22"/>
      <c r="K310" s="22">
        <f t="shared" si="8"/>
        <v>0</v>
      </c>
      <c r="L310" s="28"/>
      <c r="M310" s="17"/>
    </row>
    <row r="311" spans="1:15" s="15" customFormat="1" ht="15">
      <c r="E311" s="59" t="s">
        <v>1180</v>
      </c>
      <c r="F311" s="22">
        <v>112</v>
      </c>
      <c r="G311" s="22">
        <v>99</v>
      </c>
      <c r="H311" s="22">
        <f t="shared" si="5"/>
        <v>211</v>
      </c>
      <c r="I311" s="22"/>
      <c r="J311" s="22" t="s">
        <v>1106</v>
      </c>
      <c r="K311" s="22">
        <v>1</v>
      </c>
      <c r="L311" s="28"/>
      <c r="M311" s="17"/>
      <c r="N311" s="41" t="s">
        <v>1109</v>
      </c>
      <c r="O311" s="15" t="s">
        <v>942</v>
      </c>
    </row>
    <row r="312" spans="1:15" s="15" customFormat="1">
      <c r="A312" s="15">
        <v>997</v>
      </c>
      <c r="B312" s="15" t="s">
        <v>998</v>
      </c>
      <c r="C312" s="15" t="s">
        <v>1128</v>
      </c>
      <c r="D312" s="15" t="s">
        <v>1129</v>
      </c>
      <c r="E312" s="59" t="s">
        <v>1175</v>
      </c>
      <c r="F312" s="22">
        <v>41</v>
      </c>
      <c r="G312" s="22">
        <v>45</v>
      </c>
      <c r="H312" s="22">
        <f t="shared" si="5"/>
        <v>86</v>
      </c>
      <c r="I312" s="22"/>
      <c r="J312" s="22"/>
      <c r="K312" s="22">
        <f t="shared" si="8"/>
        <v>0</v>
      </c>
      <c r="L312" s="28"/>
      <c r="M312" s="17"/>
    </row>
    <row r="313" spans="1:15" s="15" customFormat="1">
      <c r="E313" s="59" t="s">
        <v>1180</v>
      </c>
      <c r="F313" s="22">
        <v>21</v>
      </c>
      <c r="G313" s="22">
        <v>27</v>
      </c>
      <c r="H313" s="22">
        <f t="shared" si="5"/>
        <v>48</v>
      </c>
      <c r="I313" s="22"/>
      <c r="J313" s="22"/>
      <c r="K313" s="22">
        <f t="shared" si="8"/>
        <v>0</v>
      </c>
      <c r="L313" s="28"/>
      <c r="M313" s="17"/>
    </row>
    <row r="314" spans="1:15" s="15" customFormat="1" ht="15">
      <c r="E314" s="59" t="s">
        <v>1180</v>
      </c>
      <c r="F314" s="22">
        <v>101</v>
      </c>
      <c r="G314" s="22">
        <v>52</v>
      </c>
      <c r="H314" s="22">
        <f t="shared" si="5"/>
        <v>153</v>
      </c>
      <c r="I314" s="22" t="s">
        <v>1106</v>
      </c>
      <c r="J314" s="22"/>
      <c r="K314" s="22">
        <v>1</v>
      </c>
      <c r="L314" s="28"/>
      <c r="M314" s="17"/>
      <c r="O314" t="s">
        <v>942</v>
      </c>
    </row>
    <row r="315" spans="1:15" s="15" customFormat="1">
      <c r="E315" s="59" t="s">
        <v>1180</v>
      </c>
      <c r="F315" s="22">
        <f>4+7+19+5+4+15+14+3+8</f>
        <v>79</v>
      </c>
      <c r="G315" s="22">
        <f>3+5+10+15+3+2+9+1</f>
        <v>48</v>
      </c>
      <c r="H315" s="22">
        <f t="shared" si="5"/>
        <v>127</v>
      </c>
      <c r="I315" s="22"/>
      <c r="J315" s="22"/>
      <c r="K315" s="22">
        <v>0</v>
      </c>
      <c r="L315" s="28"/>
      <c r="M315" s="17"/>
    </row>
    <row r="316" spans="1:15" s="15" customFormat="1">
      <c r="A316" s="15">
        <v>23668</v>
      </c>
      <c r="B316" s="15" t="s">
        <v>1130</v>
      </c>
      <c r="C316" s="15" t="s">
        <v>1005</v>
      </c>
      <c r="D316" s="15" t="s">
        <v>1006</v>
      </c>
      <c r="E316" s="59" t="s">
        <v>1175</v>
      </c>
      <c r="F316" s="22">
        <v>50</v>
      </c>
      <c r="G316" s="22">
        <v>31</v>
      </c>
      <c r="H316" s="22">
        <f t="shared" si="5"/>
        <v>81</v>
      </c>
      <c r="I316" s="22"/>
      <c r="J316" s="22"/>
      <c r="K316" s="22">
        <f t="shared" si="8"/>
        <v>0</v>
      </c>
      <c r="L316" s="28"/>
      <c r="M316" s="17"/>
    </row>
    <row r="317" spans="1:15" s="15" customFormat="1">
      <c r="E317" s="59" t="s">
        <v>1180</v>
      </c>
      <c r="F317" s="22">
        <v>112</v>
      </c>
      <c r="G317" s="22">
        <v>89</v>
      </c>
      <c r="H317" s="22">
        <f t="shared" si="5"/>
        <v>201</v>
      </c>
      <c r="I317" s="22"/>
      <c r="J317" s="22"/>
      <c r="K317" s="22">
        <f t="shared" si="8"/>
        <v>0</v>
      </c>
      <c r="L317" s="28"/>
      <c r="M317" s="17"/>
    </row>
    <row r="318" spans="1:15" s="15" customFormat="1">
      <c r="A318" s="15">
        <v>6471</v>
      </c>
      <c r="B318" s="15" t="s">
        <v>1007</v>
      </c>
      <c r="C318" s="15" t="s">
        <v>1008</v>
      </c>
      <c r="D318" s="15" t="s">
        <v>1009</v>
      </c>
      <c r="E318" s="59" t="s">
        <v>1175</v>
      </c>
      <c r="F318" s="22">
        <v>92</v>
      </c>
      <c r="G318" s="22">
        <v>107</v>
      </c>
      <c r="H318" s="22">
        <f t="shared" si="5"/>
        <v>199</v>
      </c>
      <c r="I318" s="22"/>
      <c r="J318" s="22"/>
      <c r="K318" s="22">
        <f t="shared" si="8"/>
        <v>0</v>
      </c>
      <c r="L318" s="28"/>
      <c r="M318" s="17"/>
    </row>
    <row r="319" spans="1:15" s="15" customFormat="1" ht="15">
      <c r="E319" s="59" t="s">
        <v>1180</v>
      </c>
      <c r="F319" s="22">
        <v>84</v>
      </c>
      <c r="G319" s="22">
        <v>79</v>
      </c>
      <c r="H319" s="22">
        <f t="shared" si="5"/>
        <v>163</v>
      </c>
      <c r="I319" s="22" t="s">
        <v>981</v>
      </c>
      <c r="J319" s="22"/>
      <c r="K319" s="22">
        <v>1</v>
      </c>
      <c r="L319" s="28"/>
      <c r="M319" s="17"/>
      <c r="N319" s="41" t="s">
        <v>1110</v>
      </c>
      <c r="O319" s="15" t="s">
        <v>942</v>
      </c>
    </row>
    <row r="320" spans="1:15" s="15" customFormat="1">
      <c r="A320" s="15">
        <v>2611</v>
      </c>
      <c r="B320" s="15" t="s">
        <v>1010</v>
      </c>
      <c r="C320" s="15" t="s">
        <v>574</v>
      </c>
      <c r="D320" s="15" t="s">
        <v>575</v>
      </c>
      <c r="E320" s="59" t="s">
        <v>1175</v>
      </c>
      <c r="F320" s="22"/>
      <c r="G320" s="22"/>
      <c r="H320" s="22">
        <f t="shared" si="5"/>
        <v>0</v>
      </c>
      <c r="I320" s="22"/>
      <c r="J320" s="22"/>
      <c r="K320" s="22">
        <f>I320+J320</f>
        <v>0</v>
      </c>
      <c r="L320" s="28"/>
      <c r="M320" s="17"/>
    </row>
    <row r="321" spans="1:15" s="15" customFormat="1">
      <c r="E321" s="59" t="s">
        <v>1180</v>
      </c>
      <c r="F321" s="22">
        <v>11</v>
      </c>
      <c r="G321" s="22">
        <v>6</v>
      </c>
      <c r="H321" s="22">
        <f t="shared" si="5"/>
        <v>17</v>
      </c>
      <c r="I321" s="22"/>
      <c r="J321" s="22"/>
      <c r="K321" s="22">
        <f t="shared" si="8"/>
        <v>0</v>
      </c>
      <c r="L321" s="28"/>
      <c r="M321" s="17"/>
    </row>
    <row r="322" spans="1:15" s="15" customFormat="1" ht="15">
      <c r="A322" s="15">
        <v>2612</v>
      </c>
      <c r="B322" s="15" t="s">
        <v>576</v>
      </c>
      <c r="C322" s="15" t="s">
        <v>577</v>
      </c>
      <c r="D322" s="15" t="s">
        <v>578</v>
      </c>
      <c r="E322" s="59" t="s">
        <v>1175</v>
      </c>
      <c r="F322" s="22">
        <v>44</v>
      </c>
      <c r="G322" s="22">
        <v>58</v>
      </c>
      <c r="H322" s="22">
        <f t="shared" si="5"/>
        <v>102</v>
      </c>
      <c r="I322" s="22"/>
      <c r="J322" s="22" t="s">
        <v>981</v>
      </c>
      <c r="K322" s="22">
        <v>1</v>
      </c>
      <c r="L322" s="28"/>
      <c r="M322" s="17"/>
      <c r="N322" s="41" t="s">
        <v>1107</v>
      </c>
      <c r="O322" s="15" t="s">
        <v>942</v>
      </c>
    </row>
    <row r="323" spans="1:15" s="15" customFormat="1">
      <c r="E323" s="59" t="s">
        <v>1180</v>
      </c>
      <c r="F323" s="22">
        <v>57</v>
      </c>
      <c r="G323" s="22">
        <v>67</v>
      </c>
      <c r="H323" s="22">
        <f t="shared" si="5"/>
        <v>124</v>
      </c>
      <c r="I323" s="22"/>
      <c r="J323" s="22"/>
      <c r="K323" s="22">
        <f t="shared" si="8"/>
        <v>0</v>
      </c>
      <c r="L323" s="28"/>
      <c r="M323" s="17"/>
    </row>
    <row r="324" spans="1:15" s="15" customFormat="1">
      <c r="A324" s="15">
        <v>5492</v>
      </c>
      <c r="B324" s="15" t="s">
        <v>696</v>
      </c>
      <c r="C324" s="15" t="s">
        <v>697</v>
      </c>
      <c r="D324" s="15" t="s">
        <v>698</v>
      </c>
      <c r="E324" s="59" t="s">
        <v>1175</v>
      </c>
      <c r="F324" s="22">
        <v>102</v>
      </c>
      <c r="G324" s="22">
        <v>63</v>
      </c>
      <c r="H324" s="22">
        <f t="shared" si="5"/>
        <v>165</v>
      </c>
      <c r="I324" s="22"/>
      <c r="J324" s="22"/>
      <c r="K324" s="22">
        <f t="shared" si="8"/>
        <v>0</v>
      </c>
      <c r="L324" s="28"/>
      <c r="M324" s="17"/>
    </row>
    <row r="325" spans="1:15" s="15" customFormat="1">
      <c r="E325" s="59" t="s">
        <v>1180</v>
      </c>
      <c r="F325" s="22">
        <v>47</v>
      </c>
      <c r="G325" s="22">
        <v>32</v>
      </c>
      <c r="H325" s="22">
        <f t="shared" si="5"/>
        <v>79</v>
      </c>
      <c r="I325" s="22"/>
      <c r="J325" s="22"/>
      <c r="K325" s="22">
        <f t="shared" si="8"/>
        <v>0</v>
      </c>
      <c r="L325" s="28"/>
      <c r="M325" s="17"/>
    </row>
    <row r="326" spans="1:15" s="15" customFormat="1">
      <c r="A326" s="15">
        <v>6456</v>
      </c>
      <c r="B326" s="15" t="s">
        <v>699</v>
      </c>
      <c r="C326" s="15" t="s">
        <v>700</v>
      </c>
      <c r="D326" s="15" t="s">
        <v>999</v>
      </c>
      <c r="E326" s="59" t="s">
        <v>1175</v>
      </c>
      <c r="F326" s="22">
        <v>48</v>
      </c>
      <c r="G326" s="22">
        <v>39</v>
      </c>
      <c r="H326" s="22">
        <f t="shared" si="5"/>
        <v>87</v>
      </c>
      <c r="I326" s="22"/>
      <c r="J326" s="22"/>
      <c r="K326" s="22">
        <f t="shared" si="8"/>
        <v>0</v>
      </c>
      <c r="L326" s="28"/>
      <c r="M326" s="17"/>
    </row>
    <row r="327" spans="1:15" s="15" customFormat="1" ht="15">
      <c r="E327" s="59" t="s">
        <v>1180</v>
      </c>
      <c r="F327" s="22">
        <v>82</v>
      </c>
      <c r="G327" s="22">
        <v>52</v>
      </c>
      <c r="H327" s="22">
        <f t="shared" si="5"/>
        <v>134</v>
      </c>
      <c r="I327" s="22" t="s">
        <v>981</v>
      </c>
      <c r="J327" s="22"/>
      <c r="K327" s="22">
        <v>1</v>
      </c>
      <c r="L327" s="28"/>
      <c r="M327" s="17"/>
      <c r="N327" s="41" t="s">
        <v>1107</v>
      </c>
      <c r="O327" s="15" t="s">
        <v>942</v>
      </c>
    </row>
    <row r="328" spans="1:15" s="15" customFormat="1">
      <c r="A328" s="15">
        <v>6457</v>
      </c>
      <c r="B328" s="15" t="s">
        <v>1000</v>
      </c>
      <c r="C328" s="15" t="s">
        <v>1001</v>
      </c>
      <c r="D328" s="15" t="s">
        <v>1002</v>
      </c>
      <c r="E328" s="59" t="s">
        <v>1175</v>
      </c>
      <c r="F328" s="22">
        <v>54</v>
      </c>
      <c r="G328" s="22">
        <v>41</v>
      </c>
      <c r="H328" s="22">
        <f t="shared" si="5"/>
        <v>95</v>
      </c>
      <c r="I328" s="22"/>
      <c r="J328" s="22"/>
      <c r="K328" s="22">
        <f t="shared" si="8"/>
        <v>0</v>
      </c>
      <c r="L328" s="28"/>
      <c r="M328" s="17"/>
    </row>
    <row r="329" spans="1:15" s="15" customFormat="1">
      <c r="E329" s="59" t="s">
        <v>1180</v>
      </c>
      <c r="F329" s="22">
        <v>40</v>
      </c>
      <c r="G329" s="22">
        <v>41</v>
      </c>
      <c r="H329" s="22">
        <f t="shared" si="5"/>
        <v>81</v>
      </c>
      <c r="I329" s="22"/>
      <c r="J329" s="22"/>
      <c r="K329" s="22">
        <f t="shared" si="8"/>
        <v>0</v>
      </c>
      <c r="L329" s="28"/>
      <c r="M329" s="17"/>
    </row>
    <row r="330" spans="1:15" s="15" customFormat="1">
      <c r="A330" s="15">
        <v>4366</v>
      </c>
      <c r="B330" s="15" t="s">
        <v>1003</v>
      </c>
      <c r="C330" s="15" t="s">
        <v>1004</v>
      </c>
      <c r="D330" s="15" t="s">
        <v>468</v>
      </c>
      <c r="E330" s="59" t="s">
        <v>1175</v>
      </c>
      <c r="F330" s="22">
        <v>46</v>
      </c>
      <c r="G330" s="22">
        <v>18</v>
      </c>
      <c r="H330" s="22">
        <f t="shared" si="5"/>
        <v>64</v>
      </c>
      <c r="I330" s="22"/>
      <c r="J330" s="22"/>
      <c r="K330" s="22">
        <f t="shared" si="8"/>
        <v>0</v>
      </c>
      <c r="L330" s="28"/>
      <c r="M330" s="17"/>
    </row>
    <row r="331" spans="1:15" s="15" customFormat="1">
      <c r="E331" s="59" t="s">
        <v>1180</v>
      </c>
      <c r="F331" s="22">
        <v>148</v>
      </c>
      <c r="G331" s="22">
        <v>106</v>
      </c>
      <c r="H331" s="22">
        <f t="shared" si="5"/>
        <v>254</v>
      </c>
      <c r="I331" s="22"/>
      <c r="J331" s="22"/>
      <c r="K331" s="22">
        <f t="shared" si="8"/>
        <v>0</v>
      </c>
      <c r="L331" s="28"/>
      <c r="M331" s="17"/>
    </row>
    <row r="332" spans="1:15" s="15" customFormat="1">
      <c r="E332" s="59" t="s">
        <v>1180</v>
      </c>
      <c r="F332" s="22">
        <f>3+7+9+3+9+2+17</f>
        <v>50</v>
      </c>
      <c r="G332" s="22">
        <f>1+5+3+2+1+4</f>
        <v>16</v>
      </c>
      <c r="H332" s="22">
        <f t="shared" si="5"/>
        <v>66</v>
      </c>
      <c r="I332" s="22"/>
      <c r="J332" s="22"/>
      <c r="K332" s="22">
        <v>0</v>
      </c>
      <c r="L332" s="28"/>
      <c r="M332" s="17"/>
    </row>
    <row r="333" spans="1:15" s="15" customFormat="1">
      <c r="E333" s="59" t="s">
        <v>1180</v>
      </c>
      <c r="F333" s="22">
        <f>1+8+7+18+12+16</f>
        <v>62</v>
      </c>
      <c r="G333" s="22">
        <f>1+4+5+6+6+9</f>
        <v>31</v>
      </c>
      <c r="H333" s="22">
        <f t="shared" si="5"/>
        <v>93</v>
      </c>
      <c r="I333" s="22"/>
      <c r="J333" s="22"/>
      <c r="K333" s="22">
        <v>0</v>
      </c>
      <c r="L333" s="28"/>
      <c r="M333" s="17"/>
    </row>
    <row r="334" spans="1:15" s="15" customFormat="1">
      <c r="A334" s="15">
        <v>3124</v>
      </c>
      <c r="B334" s="15" t="s">
        <v>469</v>
      </c>
      <c r="C334" s="15" t="s">
        <v>470</v>
      </c>
      <c r="D334" s="15" t="s">
        <v>471</v>
      </c>
      <c r="E334" s="59" t="s">
        <v>1175</v>
      </c>
      <c r="F334" s="22">
        <v>106</v>
      </c>
      <c r="G334" s="22">
        <v>73</v>
      </c>
      <c r="H334" s="22">
        <f t="shared" si="5"/>
        <v>179</v>
      </c>
      <c r="I334" s="22"/>
      <c r="J334" s="22"/>
      <c r="K334" s="22">
        <f t="shared" si="8"/>
        <v>0</v>
      </c>
      <c r="L334" s="28"/>
      <c r="M334" s="17"/>
    </row>
    <row r="335" spans="1:15" s="15" customFormat="1" ht="15">
      <c r="E335" s="59" t="s">
        <v>1180</v>
      </c>
      <c r="F335" s="22"/>
      <c r="G335" s="22"/>
      <c r="H335" s="22" t="s">
        <v>1189</v>
      </c>
      <c r="I335" s="22"/>
      <c r="J335" s="22"/>
      <c r="K335" s="22">
        <f t="shared" si="8"/>
        <v>0</v>
      </c>
      <c r="L335" s="28"/>
      <c r="M335" s="17"/>
    </row>
    <row r="336" spans="1:15" s="15" customFormat="1" ht="15">
      <c r="A336" s="15">
        <v>3126</v>
      </c>
      <c r="B336" s="15" t="s">
        <v>580</v>
      </c>
      <c r="C336" s="15" t="s">
        <v>581</v>
      </c>
      <c r="D336" s="15" t="s">
        <v>582</v>
      </c>
      <c r="E336" s="59" t="s">
        <v>1175</v>
      </c>
      <c r="F336" s="22">
        <v>145</v>
      </c>
      <c r="G336" s="22">
        <v>120</v>
      </c>
      <c r="H336" s="22">
        <f t="shared" si="5"/>
        <v>265</v>
      </c>
      <c r="I336" s="22" t="s">
        <v>981</v>
      </c>
      <c r="J336" s="22" t="s">
        <v>981</v>
      </c>
      <c r="K336" s="22">
        <v>2</v>
      </c>
      <c r="L336" s="28"/>
      <c r="M336" s="17"/>
      <c r="N336" s="41" t="s">
        <v>1107</v>
      </c>
      <c r="O336" s="15" t="s">
        <v>942</v>
      </c>
    </row>
    <row r="337" spans="1:15" s="15" customFormat="1">
      <c r="E337" s="59" t="s">
        <v>1180</v>
      </c>
      <c r="F337" s="22">
        <v>103</v>
      </c>
      <c r="G337" s="22">
        <v>98</v>
      </c>
      <c r="H337" s="22">
        <f t="shared" si="5"/>
        <v>201</v>
      </c>
      <c r="I337" s="22"/>
      <c r="J337" s="22"/>
      <c r="K337" s="22">
        <f t="shared" ref="K337:K372" si="9">I337+J337</f>
        <v>0</v>
      </c>
      <c r="L337" s="28"/>
      <c r="M337" s="17"/>
    </row>
    <row r="338" spans="1:15" s="15" customFormat="1" ht="15">
      <c r="E338" s="59" t="s">
        <v>1180</v>
      </c>
      <c r="F338" s="22">
        <f>31+31+36+22+10+30+5</f>
        <v>165</v>
      </c>
      <c r="G338" s="22">
        <f>10+17+19+12+9+23+3</f>
        <v>93</v>
      </c>
      <c r="H338" s="22">
        <f t="shared" si="5"/>
        <v>258</v>
      </c>
      <c r="I338" s="22"/>
      <c r="J338" s="22" t="s">
        <v>289</v>
      </c>
      <c r="K338" s="22">
        <v>2</v>
      </c>
      <c r="L338" s="28"/>
      <c r="M338" s="17"/>
      <c r="O338" t="s">
        <v>942</v>
      </c>
    </row>
    <row r="339" spans="1:15" s="15" customFormat="1">
      <c r="A339" s="15">
        <v>6551</v>
      </c>
      <c r="B339" s="15" t="s">
        <v>361</v>
      </c>
      <c r="C339" s="15" t="s">
        <v>362</v>
      </c>
      <c r="D339" s="15" t="s">
        <v>363</v>
      </c>
      <c r="E339" s="59" t="s">
        <v>1175</v>
      </c>
      <c r="F339" s="22">
        <v>88</v>
      </c>
      <c r="G339" s="22">
        <v>51</v>
      </c>
      <c r="H339" s="22">
        <f t="shared" si="5"/>
        <v>139</v>
      </c>
      <c r="I339" s="22"/>
      <c r="J339" s="22"/>
      <c r="K339" s="22">
        <f t="shared" si="9"/>
        <v>0</v>
      </c>
      <c r="L339" s="28"/>
      <c r="M339" s="17"/>
    </row>
    <row r="340" spans="1:15" s="15" customFormat="1">
      <c r="E340" s="59" t="s">
        <v>1180</v>
      </c>
      <c r="F340" s="22">
        <v>12</v>
      </c>
      <c r="G340" s="22">
        <v>44</v>
      </c>
      <c r="H340" s="22">
        <f t="shared" si="5"/>
        <v>56</v>
      </c>
      <c r="I340" s="22"/>
      <c r="J340" s="22"/>
      <c r="K340" s="22">
        <f t="shared" si="9"/>
        <v>0</v>
      </c>
      <c r="L340" s="28"/>
      <c r="M340" s="17"/>
    </row>
    <row r="341" spans="1:15" s="15" customFormat="1">
      <c r="A341" s="15">
        <v>3640</v>
      </c>
      <c r="B341" s="15" t="s">
        <v>364</v>
      </c>
      <c r="C341" s="15" t="s">
        <v>365</v>
      </c>
      <c r="D341" s="15" t="s">
        <v>516</v>
      </c>
      <c r="E341" s="59" t="s">
        <v>1175</v>
      </c>
      <c r="F341" s="22">
        <v>40</v>
      </c>
      <c r="G341" s="22">
        <v>19</v>
      </c>
      <c r="H341" s="22">
        <f t="shared" si="5"/>
        <v>59</v>
      </c>
      <c r="I341" s="22"/>
      <c r="J341" s="22"/>
      <c r="K341" s="22">
        <f t="shared" si="9"/>
        <v>0</v>
      </c>
      <c r="L341" s="28"/>
      <c r="M341" s="17"/>
    </row>
    <row r="342" spans="1:15" s="15" customFormat="1">
      <c r="E342" s="59" t="s">
        <v>1180</v>
      </c>
      <c r="F342" s="22">
        <v>95</v>
      </c>
      <c r="G342" s="22">
        <v>71</v>
      </c>
      <c r="H342" s="22">
        <f t="shared" si="5"/>
        <v>166</v>
      </c>
      <c r="I342" s="22"/>
      <c r="J342" s="22"/>
      <c r="K342" s="22">
        <f t="shared" si="9"/>
        <v>0</v>
      </c>
      <c r="L342" s="28"/>
      <c r="M342" s="17"/>
    </row>
    <row r="343" spans="1:15" s="15" customFormat="1">
      <c r="A343" s="15">
        <v>2993</v>
      </c>
      <c r="B343" s="15" t="s">
        <v>517</v>
      </c>
      <c r="C343" s="15" t="s">
        <v>518</v>
      </c>
      <c r="D343" s="15" t="s">
        <v>519</v>
      </c>
      <c r="E343" s="59" t="s">
        <v>1175</v>
      </c>
      <c r="F343" s="22">
        <v>72</v>
      </c>
      <c r="G343" s="22">
        <v>38</v>
      </c>
      <c r="H343" s="22">
        <f t="shared" si="5"/>
        <v>110</v>
      </c>
      <c r="I343" s="22"/>
      <c r="J343" s="22"/>
      <c r="K343" s="22">
        <f t="shared" si="9"/>
        <v>0</v>
      </c>
      <c r="L343" s="28"/>
      <c r="M343" s="17"/>
    </row>
    <row r="344" spans="1:15" s="15" customFormat="1" ht="15">
      <c r="E344" s="59" t="s">
        <v>1180</v>
      </c>
      <c r="F344" s="22"/>
      <c r="G344" s="22"/>
      <c r="H344" s="22" t="s">
        <v>1187</v>
      </c>
      <c r="I344" s="22"/>
      <c r="J344" s="22"/>
      <c r="K344" s="22">
        <f t="shared" si="9"/>
        <v>0</v>
      </c>
      <c r="L344" s="28"/>
      <c r="M344" s="17"/>
    </row>
    <row r="345" spans="1:15" s="15" customFormat="1">
      <c r="A345" s="15">
        <v>2998</v>
      </c>
      <c r="B345" s="15" t="s">
        <v>520</v>
      </c>
      <c r="C345" s="15" t="s">
        <v>629</v>
      </c>
      <c r="D345" s="15" t="s">
        <v>630</v>
      </c>
      <c r="E345" s="59" t="s">
        <v>1175</v>
      </c>
      <c r="F345" s="22">
        <v>111</v>
      </c>
      <c r="G345" s="22">
        <v>105</v>
      </c>
      <c r="H345" s="22">
        <f t="shared" si="5"/>
        <v>216</v>
      </c>
      <c r="I345" s="22"/>
      <c r="J345" s="22"/>
      <c r="K345" s="22">
        <f t="shared" si="9"/>
        <v>0</v>
      </c>
      <c r="L345" s="28"/>
      <c r="M345" s="17"/>
    </row>
    <row r="346" spans="1:15" s="15" customFormat="1">
      <c r="E346" s="59" t="s">
        <v>1180</v>
      </c>
      <c r="F346" s="22">
        <v>52</v>
      </c>
      <c r="G346" s="22">
        <v>67</v>
      </c>
      <c r="H346" s="22">
        <f t="shared" si="5"/>
        <v>119</v>
      </c>
      <c r="I346" s="22"/>
      <c r="J346" s="22"/>
      <c r="K346" s="22">
        <f t="shared" si="9"/>
        <v>0</v>
      </c>
      <c r="L346" s="28"/>
      <c r="M346" s="17"/>
    </row>
    <row r="347" spans="1:15" s="15" customFormat="1">
      <c r="A347" s="15">
        <v>6411</v>
      </c>
      <c r="B347" s="15" t="s">
        <v>631</v>
      </c>
      <c r="C347" s="15" t="s">
        <v>632</v>
      </c>
      <c r="D347" s="15" t="s">
        <v>812</v>
      </c>
      <c r="E347" s="59" t="s">
        <v>1175</v>
      </c>
      <c r="F347" s="22">
        <v>252</v>
      </c>
      <c r="G347" s="22">
        <v>163</v>
      </c>
      <c r="H347" s="22">
        <f t="shared" si="5"/>
        <v>415</v>
      </c>
      <c r="I347" s="22"/>
      <c r="J347" s="22"/>
      <c r="K347" s="22">
        <f t="shared" si="9"/>
        <v>0</v>
      </c>
      <c r="L347" s="28"/>
      <c r="M347" s="17"/>
    </row>
    <row r="348" spans="1:15" s="15" customFormat="1">
      <c r="E348" s="59" t="s">
        <v>1180</v>
      </c>
      <c r="F348" s="22">
        <v>42</v>
      </c>
      <c r="G348" s="22">
        <v>47</v>
      </c>
      <c r="H348" s="22">
        <f t="shared" si="5"/>
        <v>89</v>
      </c>
      <c r="I348" s="22"/>
      <c r="J348" s="22"/>
      <c r="K348" s="22">
        <f t="shared" si="9"/>
        <v>0</v>
      </c>
      <c r="L348" s="28"/>
      <c r="M348" s="17"/>
    </row>
    <row r="349" spans="1:15" s="15" customFormat="1" ht="15">
      <c r="A349" s="15">
        <v>2608</v>
      </c>
      <c r="B349" s="15" t="s">
        <v>813</v>
      </c>
      <c r="C349" s="15" t="s">
        <v>633</v>
      </c>
      <c r="D349" s="15" t="s">
        <v>634</v>
      </c>
      <c r="E349" s="59" t="s">
        <v>1175</v>
      </c>
      <c r="F349" s="22"/>
      <c r="G349" s="22"/>
      <c r="H349" s="22" t="s">
        <v>1186</v>
      </c>
      <c r="I349" s="22"/>
      <c r="J349" s="22"/>
      <c r="K349" s="22">
        <f t="shared" si="9"/>
        <v>0</v>
      </c>
      <c r="L349" s="28" t="s">
        <v>1188</v>
      </c>
      <c r="M349" s="17">
        <f>4/(106/2)</f>
        <v>7.5471698113207544E-2</v>
      </c>
      <c r="O349" s="15" t="s">
        <v>635</v>
      </c>
    </row>
    <row r="350" spans="1:15" s="15" customFormat="1" ht="15">
      <c r="E350" s="59" t="s">
        <v>1180</v>
      </c>
      <c r="F350" s="22">
        <v>108</v>
      </c>
      <c r="G350" s="22">
        <v>78</v>
      </c>
      <c r="H350" s="22">
        <f t="shared" ref="H350:H355" si="10">F350+G350</f>
        <v>186</v>
      </c>
      <c r="I350" s="22" t="s">
        <v>981</v>
      </c>
      <c r="J350" s="22"/>
      <c r="K350" s="22">
        <v>1</v>
      </c>
      <c r="L350" s="28"/>
      <c r="M350" s="17"/>
      <c r="O350" s="15" t="s">
        <v>942</v>
      </c>
    </row>
    <row r="351" spans="1:15" s="15" customFormat="1">
      <c r="E351" s="59" t="s">
        <v>1175</v>
      </c>
      <c r="F351" s="22">
        <v>105</v>
      </c>
      <c r="G351" s="22">
        <v>83</v>
      </c>
      <c r="H351" s="22">
        <f t="shared" si="10"/>
        <v>188</v>
      </c>
      <c r="I351" s="22"/>
      <c r="J351" s="22"/>
      <c r="K351" s="22">
        <v>0</v>
      </c>
      <c r="L351" s="28"/>
      <c r="M351" s="17"/>
    </row>
    <row r="352" spans="1:15" s="15" customFormat="1">
      <c r="E352" s="59" t="s">
        <v>1174</v>
      </c>
      <c r="F352" s="22">
        <v>55</v>
      </c>
      <c r="G352" s="22">
        <v>48</v>
      </c>
      <c r="H352" s="22">
        <f t="shared" si="10"/>
        <v>103</v>
      </c>
      <c r="I352" s="22"/>
      <c r="J352" s="22"/>
      <c r="K352" s="22">
        <v>0</v>
      </c>
      <c r="L352" s="28"/>
      <c r="M352" s="17"/>
    </row>
    <row r="353" spans="1:15" s="15" customFormat="1">
      <c r="E353" s="59" t="s">
        <v>1180</v>
      </c>
      <c r="F353" s="22">
        <v>25</v>
      </c>
      <c r="G353" s="22">
        <v>23</v>
      </c>
      <c r="H353" s="22">
        <f t="shared" si="10"/>
        <v>48</v>
      </c>
      <c r="I353" s="22"/>
      <c r="J353" s="22"/>
      <c r="K353" s="22">
        <v>0</v>
      </c>
      <c r="L353" s="28"/>
      <c r="M353" s="17"/>
    </row>
    <row r="354" spans="1:15" s="15" customFormat="1" ht="15">
      <c r="E354" s="29" t="s">
        <v>11</v>
      </c>
      <c r="F354" s="22">
        <f>F351+F352</f>
        <v>160</v>
      </c>
      <c r="G354" s="22">
        <f>G351+G352</f>
        <v>131</v>
      </c>
      <c r="H354" s="22">
        <f>F354+G354</f>
        <v>291</v>
      </c>
      <c r="I354" s="22"/>
      <c r="J354" s="22"/>
      <c r="K354" s="22">
        <v>0</v>
      </c>
      <c r="L354" s="28"/>
      <c r="M354" s="17">
        <f>4/F354</f>
        <v>2.5000000000000001E-2</v>
      </c>
    </row>
    <row r="355" spans="1:15" s="15" customFormat="1">
      <c r="E355" s="29" t="s">
        <v>1183</v>
      </c>
      <c r="F355" s="22">
        <f>F353+F350</f>
        <v>133</v>
      </c>
      <c r="G355" s="22">
        <f>G353+G350</f>
        <v>101</v>
      </c>
      <c r="H355" s="22">
        <f t="shared" si="10"/>
        <v>234</v>
      </c>
      <c r="I355" s="22"/>
      <c r="J355" s="22"/>
      <c r="K355" s="22">
        <v>0</v>
      </c>
      <c r="L355" s="28"/>
      <c r="M355" s="17"/>
    </row>
    <row r="356" spans="1:15" s="15" customFormat="1" ht="15">
      <c r="A356" s="15">
        <v>2990</v>
      </c>
      <c r="B356" s="15" t="s">
        <v>636</v>
      </c>
      <c r="C356" s="15" t="s">
        <v>762</v>
      </c>
      <c r="D356" s="15" t="s">
        <v>814</v>
      </c>
      <c r="E356" s="59" t="s">
        <v>1175</v>
      </c>
      <c r="F356" s="22"/>
      <c r="G356" s="22"/>
      <c r="H356" s="22" t="s">
        <v>1058</v>
      </c>
      <c r="I356" s="22"/>
      <c r="J356" s="22"/>
      <c r="K356" s="22" t="s">
        <v>1059</v>
      </c>
      <c r="L356" s="28"/>
      <c r="M356" s="17"/>
      <c r="N356" s="15" t="s">
        <v>763</v>
      </c>
      <c r="O356" s="15" t="s">
        <v>942</v>
      </c>
    </row>
    <row r="357" spans="1:15" s="15" customFormat="1" ht="15">
      <c r="E357" s="59" t="s">
        <v>1180</v>
      </c>
      <c r="F357" s="22"/>
      <c r="G357" s="22"/>
      <c r="H357" s="22" t="s">
        <v>1057</v>
      </c>
      <c r="I357" s="22"/>
      <c r="J357" s="22"/>
      <c r="K357" s="22" t="s">
        <v>1060</v>
      </c>
      <c r="L357" s="28"/>
      <c r="M357" s="17"/>
      <c r="N357" s="15" t="s">
        <v>763</v>
      </c>
      <c r="O357" s="15" t="s">
        <v>840</v>
      </c>
    </row>
    <row r="358" spans="1:15" s="15" customFormat="1">
      <c r="A358" s="15">
        <v>8082</v>
      </c>
      <c r="B358" s="15" t="s">
        <v>764</v>
      </c>
      <c r="C358" s="15" t="s">
        <v>919</v>
      </c>
      <c r="D358" s="15" t="s">
        <v>815</v>
      </c>
      <c r="E358" s="59" t="s">
        <v>1175</v>
      </c>
      <c r="F358" s="22">
        <v>121</v>
      </c>
      <c r="G358" s="22">
        <v>87</v>
      </c>
      <c r="H358" s="22">
        <f t="shared" si="5"/>
        <v>208</v>
      </c>
      <c r="I358" s="22"/>
      <c r="J358" s="22"/>
      <c r="K358" s="22">
        <f t="shared" si="9"/>
        <v>0</v>
      </c>
      <c r="L358" s="28"/>
      <c r="M358" s="17"/>
    </row>
    <row r="359" spans="1:15" s="15" customFormat="1">
      <c r="E359" s="59" t="s">
        <v>1180</v>
      </c>
      <c r="F359" s="22">
        <v>38</v>
      </c>
      <c r="G359" s="22">
        <v>37</v>
      </c>
      <c r="H359" s="22">
        <f t="shared" si="5"/>
        <v>75</v>
      </c>
      <c r="I359" s="22"/>
      <c r="J359" s="22"/>
      <c r="K359" s="22">
        <f t="shared" si="9"/>
        <v>0</v>
      </c>
      <c r="L359" s="28"/>
      <c r="M359" s="17"/>
    </row>
    <row r="360" spans="1:15" s="15" customFormat="1" ht="15">
      <c r="A360" s="15">
        <v>6754</v>
      </c>
      <c r="B360" s="15" t="s">
        <v>719</v>
      </c>
      <c r="C360" s="15" t="s">
        <v>720</v>
      </c>
      <c r="D360" s="15" t="s">
        <v>721</v>
      </c>
      <c r="E360" s="59" t="s">
        <v>1175</v>
      </c>
      <c r="F360" s="22">
        <v>121</v>
      </c>
      <c r="G360" s="22">
        <v>82</v>
      </c>
      <c r="H360" s="22">
        <f t="shared" si="5"/>
        <v>203</v>
      </c>
      <c r="I360" s="22"/>
      <c r="J360" s="22"/>
      <c r="K360" s="22">
        <f t="shared" si="9"/>
        <v>0</v>
      </c>
      <c r="L360" s="28" t="s">
        <v>1061</v>
      </c>
      <c r="M360" s="17">
        <f>2/121</f>
        <v>1.6528925619834711E-2</v>
      </c>
      <c r="O360" s="30" t="s">
        <v>1039</v>
      </c>
    </row>
    <row r="361" spans="1:15" s="15" customFormat="1">
      <c r="E361" s="59" t="s">
        <v>1180</v>
      </c>
      <c r="F361" s="22">
        <v>153</v>
      </c>
      <c r="G361" s="22">
        <v>102</v>
      </c>
      <c r="H361" s="22">
        <f t="shared" si="5"/>
        <v>255</v>
      </c>
      <c r="I361" s="22"/>
      <c r="J361" s="22"/>
      <c r="K361" s="22">
        <f>I361+J361</f>
        <v>0</v>
      </c>
      <c r="L361" s="28"/>
      <c r="M361" s="17">
        <v>0</v>
      </c>
    </row>
    <row r="362" spans="1:15" s="15" customFormat="1" ht="15">
      <c r="A362" s="15">
        <v>6646</v>
      </c>
      <c r="B362" s="15" t="s">
        <v>722</v>
      </c>
      <c r="C362" s="15" t="s">
        <v>607</v>
      </c>
      <c r="D362" s="15" t="s">
        <v>608</v>
      </c>
      <c r="E362" s="59" t="s">
        <v>1175</v>
      </c>
      <c r="F362" s="22">
        <v>120</v>
      </c>
      <c r="G362" s="22">
        <v>90</v>
      </c>
      <c r="H362" s="22">
        <f t="shared" si="5"/>
        <v>210</v>
      </c>
      <c r="I362" s="22"/>
      <c r="J362" s="22"/>
      <c r="K362" s="22">
        <f t="shared" si="9"/>
        <v>0</v>
      </c>
      <c r="L362" s="28" t="s">
        <v>1062</v>
      </c>
      <c r="M362" s="17">
        <f>1/120</f>
        <v>8.3333333333333332E-3</v>
      </c>
      <c r="O362" s="30" t="s">
        <v>1039</v>
      </c>
    </row>
    <row r="363" spans="1:15" s="15" customFormat="1" ht="15">
      <c r="E363" s="59" t="s">
        <v>1180</v>
      </c>
      <c r="F363" s="22">
        <v>131</v>
      </c>
      <c r="G363" s="22">
        <v>116</v>
      </c>
      <c r="H363" s="22">
        <f t="shared" si="5"/>
        <v>247</v>
      </c>
      <c r="I363" s="22"/>
      <c r="J363" s="22"/>
      <c r="K363" s="22" t="s">
        <v>88</v>
      </c>
      <c r="L363" s="28"/>
      <c r="M363" s="17">
        <v>0</v>
      </c>
      <c r="O363" s="15" t="s">
        <v>942</v>
      </c>
    </row>
    <row r="364" spans="1:15" s="15" customFormat="1" ht="15">
      <c r="A364" s="15">
        <v>3617</v>
      </c>
      <c r="B364" s="15" t="s">
        <v>816</v>
      </c>
      <c r="C364" s="15" t="s">
        <v>609</v>
      </c>
      <c r="D364" s="15" t="s">
        <v>610</v>
      </c>
      <c r="E364" s="59" t="s">
        <v>1175</v>
      </c>
      <c r="F364" s="22">
        <v>76</v>
      </c>
      <c r="G364" s="22">
        <v>112</v>
      </c>
      <c r="H364" s="22">
        <f t="shared" si="5"/>
        <v>188</v>
      </c>
      <c r="I364" s="22"/>
      <c r="J364" s="22" t="s">
        <v>1055</v>
      </c>
      <c r="K364" s="22">
        <v>1</v>
      </c>
      <c r="L364" s="28"/>
      <c r="M364" s="17"/>
      <c r="O364" s="30" t="s">
        <v>1040</v>
      </c>
    </row>
    <row r="365" spans="1:15" s="15" customFormat="1" ht="15">
      <c r="E365" s="59" t="s">
        <v>1180</v>
      </c>
      <c r="F365" s="22"/>
      <c r="G365" s="22"/>
      <c r="H365" s="22" t="s">
        <v>1056</v>
      </c>
      <c r="I365" s="22"/>
      <c r="J365" s="22"/>
      <c r="K365" s="22">
        <f t="shared" si="9"/>
        <v>0</v>
      </c>
      <c r="L365" s="28"/>
      <c r="M365" s="17"/>
    </row>
    <row r="366" spans="1:15" s="15" customFormat="1">
      <c r="E366" s="59" t="s">
        <v>1174</v>
      </c>
      <c r="F366" s="22">
        <v>55</v>
      </c>
      <c r="G366" s="22">
        <v>48</v>
      </c>
      <c r="H366" s="22">
        <v>103</v>
      </c>
      <c r="I366" s="22"/>
      <c r="J366" s="22"/>
      <c r="K366" s="22">
        <v>0</v>
      </c>
      <c r="L366" s="28"/>
      <c r="M366" s="17"/>
    </row>
    <row r="367" spans="1:15" s="15" customFormat="1" ht="15">
      <c r="E367" s="59" t="s">
        <v>1180</v>
      </c>
      <c r="F367" s="22">
        <v>25</v>
      </c>
      <c r="G367" s="22">
        <v>23</v>
      </c>
      <c r="H367" s="22">
        <v>48</v>
      </c>
      <c r="I367" s="22"/>
      <c r="J367" s="22"/>
      <c r="K367" s="22">
        <v>0</v>
      </c>
      <c r="L367" s="28" t="s">
        <v>1063</v>
      </c>
      <c r="M367" s="17">
        <v>0.08</v>
      </c>
      <c r="O367" s="30"/>
    </row>
    <row r="368" spans="1:15" s="15" customFormat="1">
      <c r="E368" s="29" t="s">
        <v>1176</v>
      </c>
      <c r="F368" s="22">
        <f>F364+F366</f>
        <v>131</v>
      </c>
      <c r="G368" s="22">
        <f>G366+G364</f>
        <v>160</v>
      </c>
      <c r="H368" s="22">
        <f>F368+G368</f>
        <v>291</v>
      </c>
      <c r="I368" s="22"/>
      <c r="J368" s="22"/>
      <c r="K368" s="22"/>
      <c r="L368" s="28"/>
      <c r="M368" s="17"/>
      <c r="N368" s="15">
        <f>1/F364</f>
        <v>1.3157894736842105E-2</v>
      </c>
    </row>
    <row r="369" spans="1:15" s="15" customFormat="1">
      <c r="A369" s="15">
        <v>5126</v>
      </c>
      <c r="B369" s="15" t="s">
        <v>611</v>
      </c>
      <c r="C369" s="15" t="s">
        <v>612</v>
      </c>
      <c r="D369" s="15" t="s">
        <v>817</v>
      </c>
      <c r="E369" s="59" t="s">
        <v>1175</v>
      </c>
      <c r="F369" s="22">
        <v>80</v>
      </c>
      <c r="G369" s="22">
        <v>52</v>
      </c>
      <c r="H369" s="22">
        <f t="shared" si="5"/>
        <v>132</v>
      </c>
      <c r="I369" s="22"/>
      <c r="J369" s="22"/>
      <c r="K369" s="22">
        <f t="shared" si="9"/>
        <v>0</v>
      </c>
      <c r="L369" s="28"/>
      <c r="M369" s="17"/>
      <c r="N369" s="15">
        <f>1/F364</f>
        <v>1.3157894736842105E-2</v>
      </c>
    </row>
    <row r="370" spans="1:15" s="15" customFormat="1">
      <c r="E370" s="59" t="s">
        <v>1180</v>
      </c>
      <c r="F370" s="22">
        <v>88</v>
      </c>
      <c r="G370" s="22">
        <v>42</v>
      </c>
      <c r="H370" s="22">
        <f t="shared" si="5"/>
        <v>130</v>
      </c>
      <c r="I370" s="22"/>
      <c r="J370" s="22"/>
      <c r="K370" s="22">
        <f t="shared" si="9"/>
        <v>0</v>
      </c>
      <c r="L370" s="28"/>
      <c r="M370" s="17"/>
    </row>
    <row r="371" spans="1:15" s="15" customFormat="1">
      <c r="A371" s="15">
        <v>2052</v>
      </c>
      <c r="B371" s="15" t="s">
        <v>613</v>
      </c>
      <c r="C371" s="15" t="s">
        <v>504</v>
      </c>
      <c r="D371" s="15" t="s">
        <v>505</v>
      </c>
      <c r="E371" s="59" t="s">
        <v>1175</v>
      </c>
      <c r="F371" s="22">
        <v>148</v>
      </c>
      <c r="G371" s="22">
        <v>110</v>
      </c>
      <c r="H371" s="22">
        <f t="shared" si="5"/>
        <v>258</v>
      </c>
      <c r="I371" s="22"/>
      <c r="J371" s="22"/>
      <c r="K371" s="22">
        <f t="shared" si="9"/>
        <v>0</v>
      </c>
      <c r="L371" s="28"/>
      <c r="M371" s="17"/>
    </row>
    <row r="372" spans="1:15" s="15" customFormat="1">
      <c r="E372" s="59" t="s">
        <v>1180</v>
      </c>
      <c r="F372" s="22"/>
      <c r="G372" s="22"/>
      <c r="H372" s="22">
        <f t="shared" si="5"/>
        <v>0</v>
      </c>
      <c r="I372" s="22"/>
      <c r="J372" s="22"/>
      <c r="K372" s="22">
        <f t="shared" si="9"/>
        <v>0</v>
      </c>
      <c r="L372" s="28"/>
      <c r="M372" s="17"/>
    </row>
    <row r="373" spans="1:15" s="15" customFormat="1" ht="15">
      <c r="A373" s="15">
        <v>3127</v>
      </c>
      <c r="B373" s="15" t="s">
        <v>506</v>
      </c>
      <c r="C373" s="15" t="s">
        <v>507</v>
      </c>
      <c r="D373" s="15" t="s">
        <v>521</v>
      </c>
      <c r="E373" s="59" t="s">
        <v>1175</v>
      </c>
      <c r="F373" s="22">
        <v>42</v>
      </c>
      <c r="G373" s="22">
        <v>16</v>
      </c>
      <c r="H373" s="22">
        <f t="shared" si="5"/>
        <v>58</v>
      </c>
      <c r="I373" s="22" t="s">
        <v>981</v>
      </c>
      <c r="J373" s="22"/>
      <c r="K373" s="22">
        <v>1</v>
      </c>
      <c r="L373" s="28"/>
      <c r="M373" s="17"/>
      <c r="N373" s="34" t="s">
        <v>274</v>
      </c>
      <c r="O373" s="15" t="s">
        <v>942</v>
      </c>
    </row>
    <row r="374" spans="1:15" s="15" customFormat="1">
      <c r="E374" s="59" t="s">
        <v>1180</v>
      </c>
      <c r="F374" s="22">
        <v>47</v>
      </c>
      <c r="G374" s="22">
        <v>38</v>
      </c>
      <c r="H374" s="22">
        <f t="shared" si="5"/>
        <v>85</v>
      </c>
      <c r="I374" s="22"/>
      <c r="J374" s="22"/>
      <c r="K374" s="22">
        <f t="shared" ref="K374:K381" si="11">I374+J374</f>
        <v>0</v>
      </c>
      <c r="L374" s="28"/>
      <c r="M374" s="17"/>
    </row>
    <row r="375" spans="1:15" s="15" customFormat="1">
      <c r="A375" s="15">
        <v>5878</v>
      </c>
      <c r="B375" s="15" t="s">
        <v>522</v>
      </c>
      <c r="C375" s="15" t="s">
        <v>640</v>
      </c>
      <c r="D375" s="15" t="s">
        <v>641</v>
      </c>
      <c r="E375" s="59" t="s">
        <v>1175</v>
      </c>
      <c r="F375" s="22">
        <v>51</v>
      </c>
      <c r="G375" s="22">
        <v>43</v>
      </c>
      <c r="H375" s="22">
        <f t="shared" si="5"/>
        <v>94</v>
      </c>
      <c r="I375" s="22"/>
      <c r="J375" s="22"/>
      <c r="K375" s="22">
        <f t="shared" si="11"/>
        <v>0</v>
      </c>
      <c r="L375" s="28"/>
      <c r="M375" s="17"/>
    </row>
    <row r="376" spans="1:15" s="15" customFormat="1">
      <c r="E376" s="59" t="s">
        <v>1180</v>
      </c>
      <c r="F376" s="22">
        <v>37</v>
      </c>
      <c r="G376" s="22">
        <v>34</v>
      </c>
      <c r="H376" s="22">
        <f t="shared" si="5"/>
        <v>71</v>
      </c>
      <c r="I376" s="22"/>
      <c r="J376" s="22"/>
      <c r="K376" s="22">
        <f t="shared" si="11"/>
        <v>0</v>
      </c>
      <c r="L376" s="28"/>
      <c r="M376" s="17"/>
    </row>
    <row r="377" spans="1:15" s="15" customFormat="1">
      <c r="A377" s="15">
        <v>4429</v>
      </c>
      <c r="B377" s="15" t="s">
        <v>642</v>
      </c>
      <c r="C377" s="15" t="s">
        <v>818</v>
      </c>
      <c r="D377" s="15" t="s">
        <v>765</v>
      </c>
      <c r="E377" s="59" t="s">
        <v>1175</v>
      </c>
      <c r="F377" s="22">
        <v>103</v>
      </c>
      <c r="G377" s="22">
        <v>65</v>
      </c>
      <c r="H377" s="22">
        <f t="shared" si="5"/>
        <v>168</v>
      </c>
      <c r="I377" s="22"/>
      <c r="J377" s="22"/>
      <c r="K377" s="22">
        <f t="shared" si="11"/>
        <v>0</v>
      </c>
      <c r="L377" s="28"/>
      <c r="M377" s="17"/>
      <c r="N377" s="47" t="s">
        <v>243</v>
      </c>
    </row>
    <row r="378" spans="1:15" s="15" customFormat="1" ht="15">
      <c r="E378" s="59" t="s">
        <v>1180</v>
      </c>
      <c r="F378" s="22">
        <v>88</v>
      </c>
      <c r="G378" s="22">
        <v>79</v>
      </c>
      <c r="H378" s="22">
        <f t="shared" si="5"/>
        <v>167</v>
      </c>
      <c r="I378" s="22"/>
      <c r="J378" s="22" t="s">
        <v>275</v>
      </c>
      <c r="K378" s="22">
        <v>1</v>
      </c>
      <c r="L378" s="28"/>
      <c r="M378" s="17"/>
      <c r="N378" s="34" t="s">
        <v>274</v>
      </c>
      <c r="O378" t="s">
        <v>942</v>
      </c>
    </row>
    <row r="379" spans="1:15" s="15" customFormat="1">
      <c r="A379" s="15">
        <v>4430</v>
      </c>
      <c r="B379" s="15" t="s">
        <v>766</v>
      </c>
      <c r="C379" s="15" t="s">
        <v>767</v>
      </c>
      <c r="D379" s="15" t="s">
        <v>786</v>
      </c>
      <c r="E379" s="59" t="s">
        <v>1175</v>
      </c>
      <c r="F379" s="22">
        <v>136</v>
      </c>
      <c r="G379" s="22">
        <v>124</v>
      </c>
      <c r="H379" s="22">
        <f t="shared" si="5"/>
        <v>260</v>
      </c>
      <c r="I379" s="22"/>
      <c r="J379" s="22"/>
      <c r="K379" s="22">
        <f t="shared" si="11"/>
        <v>0</v>
      </c>
      <c r="L379" s="28"/>
      <c r="M379" s="17"/>
    </row>
    <row r="380" spans="1:15" s="15" customFormat="1">
      <c r="E380" s="59" t="s">
        <v>1180</v>
      </c>
      <c r="F380" s="22">
        <v>54</v>
      </c>
      <c r="G380" s="22">
        <v>48</v>
      </c>
      <c r="H380" s="22">
        <f t="shared" si="5"/>
        <v>102</v>
      </c>
      <c r="I380" s="22"/>
      <c r="J380" s="22"/>
      <c r="K380" s="22">
        <f t="shared" si="11"/>
        <v>0</v>
      </c>
      <c r="L380" s="28"/>
      <c r="M380" s="17"/>
    </row>
    <row r="381" spans="1:15" s="15" customFormat="1">
      <c r="A381" s="15">
        <v>8101</v>
      </c>
      <c r="B381" s="15" t="s">
        <v>785</v>
      </c>
      <c r="C381" s="15" t="s">
        <v>666</v>
      </c>
      <c r="D381" s="15" t="s">
        <v>667</v>
      </c>
      <c r="E381" s="59" t="s">
        <v>1175</v>
      </c>
      <c r="F381" s="22">
        <v>62</v>
      </c>
      <c r="G381" s="22">
        <v>54</v>
      </c>
      <c r="H381" s="22">
        <f t="shared" si="5"/>
        <v>116</v>
      </c>
      <c r="I381" s="22"/>
      <c r="J381" s="22"/>
      <c r="K381" s="22">
        <f t="shared" si="11"/>
        <v>0</v>
      </c>
      <c r="L381" s="28"/>
      <c r="M381" s="17"/>
    </row>
    <row r="382" spans="1:15" s="15" customFormat="1">
      <c r="A382" s="15" t="s">
        <v>572</v>
      </c>
      <c r="E382" s="59" t="s">
        <v>1180</v>
      </c>
      <c r="F382" s="22">
        <v>264</v>
      </c>
      <c r="G382" s="22">
        <v>196</v>
      </c>
      <c r="H382" s="22">
        <v>460</v>
      </c>
      <c r="I382" s="22"/>
      <c r="J382" s="22"/>
      <c r="K382" s="22">
        <v>0</v>
      </c>
      <c r="L382" s="28"/>
      <c r="M382" s="17"/>
    </row>
    <row r="383" spans="1:15" s="15" customFormat="1">
      <c r="E383" s="59" t="s">
        <v>1180</v>
      </c>
      <c r="F383" s="22">
        <v>175</v>
      </c>
      <c r="G383" s="22">
        <v>137</v>
      </c>
      <c r="H383" s="22">
        <v>312</v>
      </c>
      <c r="I383" s="22"/>
      <c r="J383" s="22"/>
      <c r="K383" s="22">
        <v>0</v>
      </c>
      <c r="L383" s="28"/>
      <c r="M383" s="17"/>
    </row>
    <row r="384" spans="1:15" s="15" customFormat="1">
      <c r="A384" s="15">
        <v>9700</v>
      </c>
      <c r="B384" s="15" t="s">
        <v>668</v>
      </c>
      <c r="C384" s="15" t="s">
        <v>669</v>
      </c>
      <c r="D384" s="15" t="s">
        <v>670</v>
      </c>
      <c r="E384" s="59" t="s">
        <v>1175</v>
      </c>
      <c r="F384" s="22">
        <v>92</v>
      </c>
      <c r="G384" s="22">
        <v>55</v>
      </c>
      <c r="H384" s="22">
        <f t="shared" si="5"/>
        <v>147</v>
      </c>
      <c r="I384" s="22"/>
      <c r="J384" s="22"/>
      <c r="K384" s="22">
        <f>I384+J384</f>
        <v>0</v>
      </c>
      <c r="L384" s="28"/>
      <c r="M384" s="17"/>
    </row>
    <row r="385" spans="1:15" s="15" customFormat="1" ht="15">
      <c r="E385" s="59" t="s">
        <v>1180</v>
      </c>
      <c r="F385" s="22">
        <v>104</v>
      </c>
      <c r="G385" s="22">
        <v>76</v>
      </c>
      <c r="H385" s="22">
        <f t="shared" si="5"/>
        <v>180</v>
      </c>
      <c r="I385" s="22" t="s">
        <v>981</v>
      </c>
      <c r="J385" s="22"/>
      <c r="K385" s="22">
        <v>1</v>
      </c>
      <c r="L385" s="28"/>
      <c r="M385" s="17"/>
      <c r="N385" s="34" t="s">
        <v>274</v>
      </c>
      <c r="O385" s="15" t="s">
        <v>942</v>
      </c>
    </row>
    <row r="386" spans="1:15" s="15" customFormat="1">
      <c r="A386" s="15">
        <v>23149</v>
      </c>
      <c r="B386" s="15" t="s">
        <v>555</v>
      </c>
      <c r="C386" s="15" t="s">
        <v>556</v>
      </c>
      <c r="D386" s="15" t="s">
        <v>557</v>
      </c>
      <c r="E386" s="59" t="s">
        <v>1175</v>
      </c>
      <c r="F386" s="22">
        <v>59</v>
      </c>
      <c r="G386" s="22">
        <v>47</v>
      </c>
      <c r="H386" s="22">
        <f t="shared" si="5"/>
        <v>106</v>
      </c>
      <c r="I386" s="22"/>
      <c r="J386" s="22"/>
      <c r="K386" s="22">
        <f t="shared" ref="K386:K393" si="12">I386+J386</f>
        <v>0</v>
      </c>
      <c r="L386" s="28"/>
      <c r="M386" s="17"/>
    </row>
    <row r="387" spans="1:15" s="15" customFormat="1">
      <c r="E387" s="59" t="s">
        <v>1180</v>
      </c>
      <c r="F387" s="22">
        <v>71</v>
      </c>
      <c r="G387" s="22">
        <v>60</v>
      </c>
      <c r="H387" s="22">
        <f t="shared" si="5"/>
        <v>131</v>
      </c>
      <c r="I387" s="22"/>
      <c r="J387" s="22"/>
      <c r="K387" s="22">
        <f t="shared" si="12"/>
        <v>0</v>
      </c>
      <c r="L387" s="28"/>
      <c r="M387" s="17"/>
    </row>
    <row r="388" spans="1:15" s="15" customFormat="1">
      <c r="A388" s="15">
        <v>4506</v>
      </c>
      <c r="B388" s="15" t="s">
        <v>558</v>
      </c>
      <c r="C388" s="15" t="s">
        <v>559</v>
      </c>
      <c r="D388" s="15" t="s">
        <v>560</v>
      </c>
      <c r="E388" s="59" t="s">
        <v>1175</v>
      </c>
      <c r="F388" s="22">
        <v>6</v>
      </c>
      <c r="G388" s="22">
        <v>13</v>
      </c>
      <c r="H388" s="22">
        <f t="shared" si="5"/>
        <v>19</v>
      </c>
      <c r="I388" s="22"/>
      <c r="J388" s="22"/>
      <c r="K388" s="22">
        <f t="shared" si="12"/>
        <v>0</v>
      </c>
      <c r="L388" s="28"/>
      <c r="M388" s="17"/>
    </row>
    <row r="389" spans="1:15" s="15" customFormat="1">
      <c r="E389" s="59" t="s">
        <v>1180</v>
      </c>
      <c r="F389" s="22">
        <v>70</v>
      </c>
      <c r="G389" s="22">
        <v>46</v>
      </c>
      <c r="H389" s="22">
        <f t="shared" si="5"/>
        <v>116</v>
      </c>
      <c r="I389" s="22"/>
      <c r="J389" s="22"/>
      <c r="K389" s="22">
        <f t="shared" si="12"/>
        <v>0</v>
      </c>
      <c r="L389" s="28"/>
      <c r="M389" s="17"/>
    </row>
    <row r="390" spans="1:15" s="15" customFormat="1" ht="15">
      <c r="A390" s="15">
        <v>5951</v>
      </c>
      <c r="B390" s="15" t="s">
        <v>561</v>
      </c>
      <c r="C390" s="15" t="s">
        <v>562</v>
      </c>
      <c r="D390" s="15" t="s">
        <v>563</v>
      </c>
      <c r="E390" s="59" t="s">
        <v>1175</v>
      </c>
      <c r="F390" s="22">
        <v>122</v>
      </c>
      <c r="G390" s="22">
        <v>98</v>
      </c>
      <c r="H390" s="22">
        <f t="shared" si="5"/>
        <v>220</v>
      </c>
      <c r="I390" s="22"/>
      <c r="J390" s="22" t="s">
        <v>291</v>
      </c>
      <c r="K390" s="22">
        <v>1</v>
      </c>
      <c r="L390" s="28"/>
      <c r="M390" s="17"/>
      <c r="N390" s="49"/>
      <c r="O390" t="s">
        <v>942</v>
      </c>
    </row>
    <row r="391" spans="1:15" s="15" customFormat="1" ht="15">
      <c r="E391" s="59" t="s">
        <v>1180</v>
      </c>
      <c r="F391" s="22">
        <v>131</v>
      </c>
      <c r="G391" s="22">
        <v>99</v>
      </c>
      <c r="H391" s="22">
        <f t="shared" si="5"/>
        <v>230</v>
      </c>
      <c r="I391" s="22"/>
      <c r="J391" s="22" t="s">
        <v>291</v>
      </c>
      <c r="K391" s="22">
        <v>1</v>
      </c>
      <c r="L391" s="28"/>
      <c r="M391" s="17"/>
      <c r="N391" s="49"/>
      <c r="O391" t="s">
        <v>942</v>
      </c>
    </row>
    <row r="392" spans="1:15" s="15" customFormat="1">
      <c r="A392" s="15">
        <v>6649</v>
      </c>
      <c r="B392" s="15" t="s">
        <v>501</v>
      </c>
      <c r="C392" s="15" t="s">
        <v>502</v>
      </c>
      <c r="D392" s="15" t="s">
        <v>503</v>
      </c>
      <c r="E392" s="59" t="s">
        <v>1175</v>
      </c>
      <c r="F392" s="22">
        <v>18</v>
      </c>
      <c r="G392" s="22">
        <v>15</v>
      </c>
      <c r="H392" s="22">
        <f t="shared" si="5"/>
        <v>33</v>
      </c>
      <c r="I392" s="22"/>
      <c r="J392" s="22"/>
      <c r="K392" s="22">
        <f t="shared" si="12"/>
        <v>0</v>
      </c>
      <c r="L392" s="28"/>
      <c r="M392" s="17"/>
    </row>
    <row r="393" spans="1:15" s="11" customFormat="1">
      <c r="A393" s="4"/>
      <c r="E393" s="11" t="s">
        <v>1180</v>
      </c>
      <c r="F393" s="24">
        <v>96</v>
      </c>
      <c r="G393" s="24">
        <v>54</v>
      </c>
      <c r="H393" s="24">
        <f t="shared" si="5"/>
        <v>150</v>
      </c>
      <c r="I393" s="24"/>
      <c r="J393" s="24"/>
      <c r="K393" s="24">
        <f t="shared" si="12"/>
        <v>0</v>
      </c>
      <c r="L393" s="45"/>
      <c r="M393" s="13"/>
    </row>
    <row r="394" spans="1:15">
      <c r="A394" s="2" t="s">
        <v>946</v>
      </c>
      <c r="F394" s="25"/>
      <c r="G394" s="25"/>
      <c r="H394" s="25"/>
      <c r="I394" s="25"/>
      <c r="J394" s="25"/>
      <c r="K394" s="25"/>
    </row>
    <row r="395" spans="1:15" s="15" customFormat="1">
      <c r="A395" s="15">
        <v>7675</v>
      </c>
      <c r="B395" s="15" t="s">
        <v>404</v>
      </c>
      <c r="C395" s="15" t="s">
        <v>405</v>
      </c>
      <c r="D395" s="15" t="s">
        <v>495</v>
      </c>
      <c r="E395" s="59" t="s">
        <v>1180</v>
      </c>
      <c r="F395" s="22">
        <v>143</v>
      </c>
      <c r="G395" s="22">
        <v>121</v>
      </c>
      <c r="H395" s="22">
        <v>264</v>
      </c>
      <c r="I395" s="22"/>
      <c r="J395" s="22"/>
      <c r="K395" s="22">
        <v>0</v>
      </c>
      <c r="L395" s="28"/>
      <c r="M395" s="17"/>
    </row>
    <row r="396" spans="1:15" s="15" customFormat="1">
      <c r="E396" s="59" t="s">
        <v>1180</v>
      </c>
      <c r="F396" s="22">
        <v>150</v>
      </c>
      <c r="G396" s="22">
        <v>100</v>
      </c>
      <c r="H396" s="22">
        <v>250</v>
      </c>
      <c r="I396" s="22"/>
      <c r="J396" s="22"/>
      <c r="K396" s="22">
        <v>0</v>
      </c>
      <c r="L396" s="28">
        <v>0</v>
      </c>
      <c r="M396" s="17"/>
      <c r="N396" s="16" t="s">
        <v>1168</v>
      </c>
    </row>
    <row r="397" spans="1:15" s="15" customFormat="1">
      <c r="E397" s="59" t="s">
        <v>1177</v>
      </c>
      <c r="F397" s="22">
        <v>40</v>
      </c>
      <c r="G397" s="22">
        <v>34</v>
      </c>
      <c r="H397" s="22">
        <v>74</v>
      </c>
      <c r="I397" s="22"/>
      <c r="J397" s="22"/>
      <c r="K397" s="22">
        <v>0</v>
      </c>
      <c r="L397" s="28"/>
      <c r="M397" s="17"/>
      <c r="N397" s="30" t="s">
        <v>1169</v>
      </c>
    </row>
    <row r="398" spans="1:15" s="15" customFormat="1">
      <c r="E398" s="59" t="s">
        <v>1177</v>
      </c>
      <c r="F398" s="22">
        <v>159</v>
      </c>
      <c r="G398" s="22">
        <v>129</v>
      </c>
      <c r="H398" s="22">
        <v>288</v>
      </c>
      <c r="I398" s="22"/>
      <c r="J398" s="22"/>
      <c r="K398" s="22">
        <v>0</v>
      </c>
      <c r="L398" s="28"/>
      <c r="M398" s="17"/>
      <c r="N398" s="47" t="s">
        <v>73</v>
      </c>
    </row>
    <row r="399" spans="1:15" s="15" customFormat="1">
      <c r="A399" s="15">
        <v>7634</v>
      </c>
      <c r="B399" s="15" t="s">
        <v>496</v>
      </c>
      <c r="C399" s="15" t="s">
        <v>307</v>
      </c>
      <c r="D399" s="15" t="s">
        <v>839</v>
      </c>
      <c r="E399" s="59" t="s">
        <v>1180</v>
      </c>
      <c r="F399" s="22">
        <v>153</v>
      </c>
      <c r="G399" s="22">
        <v>89</v>
      </c>
      <c r="H399" s="22">
        <v>242</v>
      </c>
      <c r="I399" s="22"/>
      <c r="J399" s="22"/>
      <c r="K399" s="22">
        <v>0</v>
      </c>
      <c r="L399" s="28">
        <v>0</v>
      </c>
      <c r="M399" s="17"/>
      <c r="N399" s="16" t="s">
        <v>2</v>
      </c>
    </row>
    <row r="400" spans="1:15" s="15" customFormat="1">
      <c r="E400" s="59" t="s">
        <v>1180</v>
      </c>
      <c r="F400" s="22">
        <v>274</v>
      </c>
      <c r="G400" s="22">
        <v>131</v>
      </c>
      <c r="H400" s="22">
        <v>405</v>
      </c>
      <c r="I400" s="22"/>
      <c r="J400" s="22"/>
      <c r="K400" s="22">
        <v>0</v>
      </c>
      <c r="L400" s="28">
        <v>0</v>
      </c>
      <c r="M400" s="17"/>
      <c r="N400" s="16" t="s">
        <v>1</v>
      </c>
    </row>
    <row r="401" spans="1:15" s="15" customFormat="1">
      <c r="E401" s="59" t="s">
        <v>1177</v>
      </c>
      <c r="F401" s="22">
        <v>33</v>
      </c>
      <c r="G401" s="22">
        <v>37</v>
      </c>
      <c r="H401" s="22">
        <v>70</v>
      </c>
      <c r="I401" s="22"/>
      <c r="J401" s="22"/>
      <c r="K401" s="22">
        <v>0</v>
      </c>
      <c r="L401" s="28"/>
      <c r="M401" s="17"/>
      <c r="N401" s="30" t="s">
        <v>1220</v>
      </c>
    </row>
    <row r="402" spans="1:15" s="15" customFormat="1">
      <c r="E402" s="59" t="s">
        <v>1177</v>
      </c>
      <c r="F402" s="22">
        <v>191</v>
      </c>
      <c r="G402" s="22">
        <v>154</v>
      </c>
      <c r="H402" s="22">
        <v>345</v>
      </c>
      <c r="I402" s="22"/>
      <c r="J402" s="22"/>
      <c r="K402" s="22">
        <v>0</v>
      </c>
      <c r="L402" s="28"/>
      <c r="M402" s="17"/>
      <c r="N402" s="47" t="s">
        <v>284</v>
      </c>
    </row>
    <row r="403" spans="1:15" s="15" customFormat="1">
      <c r="A403" s="15">
        <v>7443</v>
      </c>
      <c r="B403" s="15" t="s">
        <v>1224</v>
      </c>
      <c r="C403" s="41" t="s">
        <v>1111</v>
      </c>
      <c r="D403" s="15" t="s">
        <v>360</v>
      </c>
      <c r="E403" s="59" t="s">
        <v>1180</v>
      </c>
      <c r="F403" s="22">
        <v>342</v>
      </c>
      <c r="G403" s="22">
        <v>240</v>
      </c>
      <c r="H403" s="22">
        <v>582</v>
      </c>
      <c r="I403" s="22"/>
      <c r="J403" s="22"/>
      <c r="K403" s="22">
        <v>0</v>
      </c>
      <c r="L403" s="28">
        <v>5</v>
      </c>
      <c r="M403" s="17">
        <v>1.46E-2</v>
      </c>
      <c r="N403" s="47" t="s">
        <v>0</v>
      </c>
      <c r="O403" s="30" t="s">
        <v>1041</v>
      </c>
    </row>
    <row r="404" spans="1:15" s="15" customFormat="1">
      <c r="E404" s="59" t="s">
        <v>1180</v>
      </c>
      <c r="F404" s="22">
        <v>321</v>
      </c>
      <c r="G404" s="22">
        <v>199</v>
      </c>
      <c r="H404" s="22">
        <v>520</v>
      </c>
      <c r="I404" s="22"/>
      <c r="J404" s="22"/>
      <c r="K404" s="22">
        <v>0</v>
      </c>
      <c r="L404" s="28">
        <v>6</v>
      </c>
      <c r="M404" s="17">
        <v>1.8700000000000001E-2</v>
      </c>
      <c r="N404" s="47" t="s">
        <v>46</v>
      </c>
    </row>
    <row r="405" spans="1:15" s="15" customFormat="1" ht="15">
      <c r="E405" s="59" t="s">
        <v>1177</v>
      </c>
      <c r="F405" s="22">
        <v>301</v>
      </c>
      <c r="G405" s="22">
        <v>219</v>
      </c>
      <c r="H405" s="22">
        <v>520</v>
      </c>
      <c r="I405" s="22"/>
      <c r="J405" s="22" t="s">
        <v>321</v>
      </c>
      <c r="K405" s="22">
        <v>1</v>
      </c>
      <c r="L405" s="28">
        <v>9</v>
      </c>
      <c r="M405" s="17">
        <f>L405/F404</f>
        <v>2.8037383177570093E-2</v>
      </c>
      <c r="N405" s="42" t="s">
        <v>29</v>
      </c>
      <c r="O405" s="41"/>
    </row>
    <row r="406" spans="1:15" s="15" customFormat="1" ht="15">
      <c r="E406" s="59" t="s">
        <v>1177</v>
      </c>
      <c r="F406" s="22">
        <v>434</v>
      </c>
      <c r="G406" s="22">
        <v>343</v>
      </c>
      <c r="H406" s="22">
        <v>777</v>
      </c>
      <c r="I406" s="22"/>
      <c r="J406" s="22" t="s">
        <v>321</v>
      </c>
      <c r="K406" s="22">
        <v>1</v>
      </c>
      <c r="L406" s="28">
        <v>20</v>
      </c>
      <c r="M406" s="17">
        <f>L406/F406</f>
        <v>4.6082949308755762E-2</v>
      </c>
      <c r="N406" s="47" t="s">
        <v>80</v>
      </c>
      <c r="O406" s="41"/>
    </row>
    <row r="407" spans="1:15" s="15" customFormat="1">
      <c r="A407" s="15">
        <v>7997</v>
      </c>
      <c r="B407" s="15" t="s">
        <v>357</v>
      </c>
      <c r="C407" s="15" t="s">
        <v>358</v>
      </c>
      <c r="D407" s="15" t="s">
        <v>1225</v>
      </c>
      <c r="E407" s="59" t="s">
        <v>1180</v>
      </c>
      <c r="F407" s="22">
        <v>145</v>
      </c>
      <c r="G407" s="22">
        <v>125</v>
      </c>
      <c r="H407" s="22">
        <v>270</v>
      </c>
      <c r="I407" s="22"/>
      <c r="J407" s="22"/>
      <c r="K407" s="22">
        <v>0</v>
      </c>
      <c r="L407" s="28">
        <v>0</v>
      </c>
      <c r="M407" s="17"/>
      <c r="N407" s="16" t="s">
        <v>47</v>
      </c>
    </row>
    <row r="408" spans="1:15" s="15" customFormat="1">
      <c r="E408" s="15" t="s">
        <v>1226</v>
      </c>
      <c r="F408" s="22">
        <v>141</v>
      </c>
      <c r="G408" s="22">
        <v>124</v>
      </c>
      <c r="H408" s="22">
        <f>F408+G408</f>
        <v>265</v>
      </c>
      <c r="I408" s="22"/>
      <c r="J408" s="22"/>
      <c r="K408" s="22">
        <v>0</v>
      </c>
      <c r="L408" s="28">
        <v>0</v>
      </c>
      <c r="M408" s="17"/>
      <c r="N408" s="47" t="s">
        <v>79</v>
      </c>
    </row>
    <row r="409" spans="1:15" s="15" customFormat="1">
      <c r="E409" s="59" t="s">
        <v>1177</v>
      </c>
      <c r="F409" s="22">
        <v>182</v>
      </c>
      <c r="G409" s="22">
        <v>213</v>
      </c>
      <c r="H409" s="22">
        <f>F409+G409</f>
        <v>395</v>
      </c>
      <c r="I409" s="22"/>
      <c r="J409" s="22"/>
      <c r="K409" s="22">
        <v>0</v>
      </c>
      <c r="L409" s="28">
        <v>0</v>
      </c>
      <c r="M409" s="17"/>
      <c r="N409" s="47" t="s">
        <v>78</v>
      </c>
    </row>
    <row r="410" spans="1:15" s="15" customFormat="1">
      <c r="E410" s="59" t="s">
        <v>1177</v>
      </c>
      <c r="F410" s="22">
        <v>165</v>
      </c>
      <c r="G410" s="22">
        <v>150</v>
      </c>
      <c r="H410" s="22">
        <f>F410+G410</f>
        <v>315</v>
      </c>
      <c r="I410" s="22"/>
      <c r="J410" s="22"/>
      <c r="K410" s="22">
        <v>0</v>
      </c>
      <c r="L410" s="28">
        <v>0</v>
      </c>
      <c r="M410" s="17"/>
      <c r="N410" s="47" t="s">
        <v>77</v>
      </c>
    </row>
    <row r="411" spans="1:15" s="15" customFormat="1">
      <c r="A411" s="15">
        <v>7676</v>
      </c>
      <c r="B411" s="15" t="s">
        <v>359</v>
      </c>
      <c r="C411" s="15" t="s">
        <v>547</v>
      </c>
      <c r="D411" s="15" t="s">
        <v>548</v>
      </c>
      <c r="E411" s="59" t="s">
        <v>1180</v>
      </c>
      <c r="F411" s="22">
        <v>282</v>
      </c>
      <c r="G411" s="22">
        <v>231</v>
      </c>
      <c r="H411" s="22">
        <v>513</v>
      </c>
      <c r="I411" s="22"/>
      <c r="J411" s="22"/>
      <c r="K411" s="22">
        <v>0</v>
      </c>
      <c r="L411" s="28">
        <v>0</v>
      </c>
      <c r="M411" s="17"/>
      <c r="N411" s="16" t="s">
        <v>76</v>
      </c>
    </row>
    <row r="412" spans="1:15" s="15" customFormat="1">
      <c r="E412" s="59" t="s">
        <v>1180</v>
      </c>
      <c r="F412" s="22">
        <v>297</v>
      </c>
      <c r="G412" s="22">
        <v>164</v>
      </c>
      <c r="H412" s="22">
        <v>461</v>
      </c>
      <c r="I412" s="22"/>
      <c r="J412" s="22"/>
      <c r="K412" s="22">
        <v>0</v>
      </c>
      <c r="L412" s="28">
        <v>0</v>
      </c>
      <c r="M412" s="17"/>
      <c r="N412" s="16" t="s">
        <v>75</v>
      </c>
    </row>
    <row r="413" spans="1:15" s="15" customFormat="1" ht="15">
      <c r="E413" s="59" t="s">
        <v>1177</v>
      </c>
      <c r="F413" s="22">
        <v>99</v>
      </c>
      <c r="G413" s="22">
        <v>64</v>
      </c>
      <c r="H413" s="22">
        <v>160</v>
      </c>
      <c r="I413" s="22" t="s">
        <v>321</v>
      </c>
      <c r="J413" s="22"/>
      <c r="K413" s="22">
        <v>1</v>
      </c>
      <c r="L413" s="28"/>
      <c r="M413" s="17"/>
      <c r="N413" s="47" t="s">
        <v>74</v>
      </c>
      <c r="O413" t="s">
        <v>820</v>
      </c>
    </row>
    <row r="414" spans="1:15" s="15" customFormat="1">
      <c r="E414" s="59" t="s">
        <v>1177</v>
      </c>
      <c r="F414" s="22">
        <v>210</v>
      </c>
      <c r="G414" s="22">
        <v>159</v>
      </c>
      <c r="H414" s="22">
        <v>369</v>
      </c>
      <c r="I414" s="22"/>
      <c r="J414" s="22"/>
      <c r="K414" s="22">
        <v>0</v>
      </c>
      <c r="L414" s="28"/>
      <c r="M414" s="17"/>
      <c r="N414" s="47" t="s">
        <v>73</v>
      </c>
    </row>
    <row r="415" spans="1:15" s="15" customFormat="1">
      <c r="A415" s="15">
        <v>2597</v>
      </c>
      <c r="B415" s="15" t="s">
        <v>1121</v>
      </c>
      <c r="C415" s="15" t="s">
        <v>523</v>
      </c>
      <c r="D415" s="15" t="s">
        <v>524</v>
      </c>
      <c r="E415" s="59" t="s">
        <v>1180</v>
      </c>
      <c r="F415" s="22">
        <v>168</v>
      </c>
      <c r="G415" s="22">
        <v>71</v>
      </c>
      <c r="H415" s="22">
        <v>239</v>
      </c>
      <c r="I415" s="22"/>
      <c r="J415" s="22"/>
      <c r="K415" s="22">
        <v>0</v>
      </c>
      <c r="L415" s="28">
        <v>0</v>
      </c>
      <c r="M415" s="17"/>
      <c r="N415" s="16" t="s">
        <v>72</v>
      </c>
    </row>
    <row r="416" spans="1:15" s="15" customFormat="1" ht="15">
      <c r="E416" s="59" t="s">
        <v>1180</v>
      </c>
      <c r="F416" s="22">
        <v>237</v>
      </c>
      <c r="G416" s="22">
        <v>104</v>
      </c>
      <c r="H416" s="22">
        <f>F416+G416</f>
        <v>341</v>
      </c>
      <c r="I416" s="22" t="s">
        <v>321</v>
      </c>
      <c r="J416" s="22" t="s">
        <v>321</v>
      </c>
      <c r="K416" s="22">
        <v>2</v>
      </c>
      <c r="L416" s="28">
        <v>0</v>
      </c>
      <c r="M416" s="17"/>
      <c r="N416" s="16" t="s">
        <v>71</v>
      </c>
      <c r="O416" t="s">
        <v>820</v>
      </c>
    </row>
    <row r="417" spans="1:15" s="15" customFormat="1">
      <c r="E417" s="59" t="s">
        <v>1177</v>
      </c>
      <c r="F417" s="22">
        <v>165</v>
      </c>
      <c r="G417" s="22">
        <v>178</v>
      </c>
      <c r="H417" s="22">
        <f>F417+G417</f>
        <v>343</v>
      </c>
      <c r="I417" s="22"/>
      <c r="J417" s="22"/>
      <c r="K417" s="22">
        <v>0</v>
      </c>
      <c r="L417" s="28">
        <v>0</v>
      </c>
      <c r="M417" s="17"/>
      <c r="N417" s="47" t="s">
        <v>70</v>
      </c>
    </row>
    <row r="418" spans="1:15" s="15" customFormat="1">
      <c r="E418" s="59" t="s">
        <v>1177</v>
      </c>
      <c r="F418" s="22">
        <v>131</v>
      </c>
      <c r="G418" s="22">
        <v>72</v>
      </c>
      <c r="H418" s="22">
        <f>F418+G418</f>
        <v>203</v>
      </c>
      <c r="I418" s="22"/>
      <c r="J418" s="22"/>
      <c r="K418" s="22">
        <v>0</v>
      </c>
      <c r="L418" s="28">
        <v>0</v>
      </c>
      <c r="M418" s="17"/>
      <c r="N418" s="47" t="s">
        <v>69</v>
      </c>
    </row>
    <row r="419" spans="1:15" s="15" customFormat="1">
      <c r="A419" s="15">
        <v>7633</v>
      </c>
      <c r="B419" s="15" t="s">
        <v>1122</v>
      </c>
      <c r="C419" s="15" t="s">
        <v>525</v>
      </c>
      <c r="D419" s="15" t="s">
        <v>526</v>
      </c>
      <c r="E419" s="59" t="s">
        <v>1180</v>
      </c>
      <c r="F419" s="22">
        <v>204</v>
      </c>
      <c r="G419" s="22">
        <v>107</v>
      </c>
      <c r="H419" s="22">
        <v>311</v>
      </c>
      <c r="I419" s="22"/>
      <c r="J419" s="22"/>
      <c r="K419" s="22">
        <v>0</v>
      </c>
      <c r="L419" s="28">
        <v>0</v>
      </c>
      <c r="M419" s="17"/>
      <c r="N419" s="16" t="s">
        <v>68</v>
      </c>
    </row>
    <row r="420" spans="1:15" s="15" customFormat="1">
      <c r="E420" s="59" t="s">
        <v>1184</v>
      </c>
      <c r="F420" s="22">
        <v>294</v>
      </c>
      <c r="G420" s="22">
        <v>209</v>
      </c>
      <c r="H420" s="22">
        <v>503</v>
      </c>
      <c r="I420" s="22"/>
      <c r="J420" s="22"/>
      <c r="K420" s="22">
        <v>0</v>
      </c>
      <c r="L420" s="28">
        <v>0</v>
      </c>
      <c r="M420" s="17"/>
      <c r="N420" s="16" t="s">
        <v>68</v>
      </c>
    </row>
    <row r="421" spans="1:15" s="15" customFormat="1">
      <c r="E421" s="59" t="s">
        <v>1177</v>
      </c>
      <c r="F421" s="22">
        <v>127</v>
      </c>
      <c r="G421" s="22">
        <v>91</v>
      </c>
      <c r="H421" s="22">
        <v>218</v>
      </c>
      <c r="I421" s="22"/>
      <c r="J421" s="22"/>
      <c r="K421" s="22">
        <v>0</v>
      </c>
      <c r="L421" s="28"/>
      <c r="M421" s="17"/>
      <c r="N421" s="47" t="s">
        <v>54</v>
      </c>
    </row>
    <row r="422" spans="1:15" s="15" customFormat="1">
      <c r="E422" s="59" t="s">
        <v>1177</v>
      </c>
      <c r="F422" s="22">
        <v>281</v>
      </c>
      <c r="G422" s="22">
        <v>186</v>
      </c>
      <c r="H422" s="22">
        <v>467</v>
      </c>
      <c r="I422" s="22"/>
      <c r="J422" s="22"/>
      <c r="K422" s="22">
        <v>0</v>
      </c>
      <c r="L422" s="28"/>
      <c r="M422" s="17"/>
      <c r="N422" s="47" t="s">
        <v>67</v>
      </c>
    </row>
    <row r="423" spans="1:15" s="15" customFormat="1">
      <c r="A423" s="15">
        <v>7983</v>
      </c>
      <c r="B423" s="15" t="s">
        <v>527</v>
      </c>
      <c r="C423" s="15" t="s">
        <v>637</v>
      </c>
      <c r="D423" s="15" t="s">
        <v>638</v>
      </c>
      <c r="E423" s="59" t="s">
        <v>1180</v>
      </c>
      <c r="F423" s="22">
        <v>238</v>
      </c>
      <c r="G423" s="22">
        <v>198</v>
      </c>
      <c r="H423" s="22">
        <v>436</v>
      </c>
      <c r="I423" s="22"/>
      <c r="J423" s="22"/>
      <c r="K423" s="22">
        <v>0</v>
      </c>
      <c r="L423" s="28">
        <v>0</v>
      </c>
      <c r="M423" s="17"/>
      <c r="N423" s="16" t="s">
        <v>66</v>
      </c>
    </row>
    <row r="424" spans="1:15" s="15" customFormat="1">
      <c r="E424" s="59" t="s">
        <v>1180</v>
      </c>
      <c r="F424" s="22">
        <v>261</v>
      </c>
      <c r="G424" s="22">
        <v>182</v>
      </c>
      <c r="H424" s="22">
        <v>443</v>
      </c>
      <c r="I424" s="22"/>
      <c r="J424" s="22"/>
      <c r="K424" s="22">
        <v>0</v>
      </c>
      <c r="L424" s="28">
        <v>0</v>
      </c>
      <c r="M424" s="17"/>
      <c r="N424" s="16" t="s">
        <v>65</v>
      </c>
    </row>
    <row r="425" spans="1:15" s="15" customFormat="1" ht="15">
      <c r="E425" s="59" t="s">
        <v>1177</v>
      </c>
      <c r="F425" s="22">
        <v>151</v>
      </c>
      <c r="G425" s="22">
        <v>119</v>
      </c>
      <c r="H425" s="22">
        <v>243</v>
      </c>
      <c r="I425" s="22" t="s">
        <v>321</v>
      </c>
      <c r="J425" s="22"/>
      <c r="K425" s="22">
        <v>1</v>
      </c>
      <c r="L425" s="28"/>
      <c r="M425" s="17"/>
      <c r="N425" s="47" t="s">
        <v>64</v>
      </c>
      <c r="O425" t="s">
        <v>820</v>
      </c>
    </row>
    <row r="426" spans="1:15" s="15" customFormat="1">
      <c r="E426" s="59" t="s">
        <v>1177</v>
      </c>
      <c r="F426" s="22">
        <v>89</v>
      </c>
      <c r="G426" s="22">
        <v>74</v>
      </c>
      <c r="H426" s="22">
        <v>163</v>
      </c>
      <c r="I426" s="22"/>
      <c r="J426" s="22"/>
      <c r="K426" s="22">
        <v>0</v>
      </c>
      <c r="L426" s="28"/>
      <c r="M426" s="17"/>
      <c r="N426" s="47" t="s">
        <v>8</v>
      </c>
    </row>
    <row r="427" spans="1:15" s="15" customFormat="1">
      <c r="A427" s="15">
        <v>7681</v>
      </c>
      <c r="B427" s="15" t="s">
        <v>406</v>
      </c>
      <c r="C427" s="15" t="s">
        <v>407</v>
      </c>
      <c r="D427" s="15" t="s">
        <v>408</v>
      </c>
      <c r="E427" s="59" t="s">
        <v>1180</v>
      </c>
      <c r="F427" s="22">
        <v>332</v>
      </c>
      <c r="G427" s="22">
        <v>276</v>
      </c>
      <c r="H427" s="22">
        <v>608</v>
      </c>
      <c r="I427" s="22"/>
      <c r="J427" s="22"/>
      <c r="K427" s="22">
        <v>0</v>
      </c>
      <c r="L427" s="28">
        <v>0</v>
      </c>
      <c r="M427" s="17"/>
      <c r="N427" s="16" t="s">
        <v>7</v>
      </c>
    </row>
    <row r="428" spans="1:15" s="15" customFormat="1">
      <c r="E428" s="59" t="s">
        <v>1177</v>
      </c>
      <c r="F428" s="22">
        <v>62</v>
      </c>
      <c r="G428" s="22">
        <v>46</v>
      </c>
      <c r="H428" s="22">
        <v>108</v>
      </c>
      <c r="I428" s="22"/>
      <c r="J428" s="22"/>
      <c r="K428" s="22"/>
      <c r="L428" s="28"/>
      <c r="M428" s="17"/>
      <c r="N428" s="47" t="s">
        <v>104</v>
      </c>
    </row>
    <row r="429" spans="1:15" s="15" customFormat="1">
      <c r="E429" s="59" t="s">
        <v>1177</v>
      </c>
      <c r="F429" s="22">
        <v>129</v>
      </c>
      <c r="G429" s="22">
        <v>95</v>
      </c>
      <c r="H429" s="22">
        <v>224</v>
      </c>
      <c r="I429" s="22"/>
      <c r="J429" s="22"/>
      <c r="K429" s="22"/>
      <c r="L429" s="28"/>
      <c r="M429" s="17"/>
    </row>
    <row r="430" spans="1:15" s="15" customFormat="1">
      <c r="E430" s="59" t="s">
        <v>1184</v>
      </c>
      <c r="F430" s="22">
        <v>145</v>
      </c>
      <c r="G430" s="22">
        <v>114</v>
      </c>
      <c r="H430" s="22">
        <f>F430+G430</f>
        <v>259</v>
      </c>
      <c r="I430" s="22"/>
      <c r="J430" s="22"/>
      <c r="K430" s="22">
        <v>0</v>
      </c>
      <c r="L430" s="28">
        <v>0</v>
      </c>
      <c r="M430" s="17"/>
      <c r="N430" s="47" t="s">
        <v>103</v>
      </c>
    </row>
    <row r="431" spans="1:15" s="15" customFormat="1">
      <c r="A431" s="15">
        <v>7739</v>
      </c>
      <c r="B431" s="15" t="s">
        <v>787</v>
      </c>
      <c r="C431" s="15" t="s">
        <v>788</v>
      </c>
      <c r="D431" s="15" t="s">
        <v>789</v>
      </c>
      <c r="E431" s="59" t="s">
        <v>1180</v>
      </c>
      <c r="F431" s="22">
        <v>352</v>
      </c>
      <c r="G431" s="22">
        <v>253</v>
      </c>
      <c r="H431" s="22">
        <v>605</v>
      </c>
      <c r="I431" s="22"/>
      <c r="J431" s="22"/>
      <c r="K431" s="22">
        <v>0</v>
      </c>
      <c r="L431" s="28">
        <v>0</v>
      </c>
      <c r="M431" s="17"/>
      <c r="N431" s="16" t="s">
        <v>102</v>
      </c>
    </row>
    <row r="432" spans="1:15" s="15" customFormat="1">
      <c r="E432" s="59" t="s">
        <v>1184</v>
      </c>
      <c r="F432" s="22">
        <v>255</v>
      </c>
      <c r="G432" s="22">
        <v>160</v>
      </c>
      <c r="H432" s="22">
        <v>415</v>
      </c>
      <c r="I432" s="22"/>
      <c r="J432" s="22"/>
      <c r="K432" s="22">
        <v>0</v>
      </c>
      <c r="L432" s="28">
        <v>0</v>
      </c>
      <c r="M432" s="17"/>
      <c r="N432" s="16" t="s">
        <v>28</v>
      </c>
    </row>
    <row r="433" spans="1:15" s="15" customFormat="1" ht="15">
      <c r="E433" s="59" t="s">
        <v>1177</v>
      </c>
      <c r="F433" s="22">
        <v>172</v>
      </c>
      <c r="G433" s="22">
        <v>74</v>
      </c>
      <c r="H433" s="22">
        <v>236</v>
      </c>
      <c r="I433" s="43" t="s">
        <v>322</v>
      </c>
      <c r="J433" s="43" t="s">
        <v>322</v>
      </c>
      <c r="K433" s="22">
        <v>2</v>
      </c>
      <c r="L433" s="28"/>
      <c r="M433" s="17"/>
      <c r="N433" s="47" t="s">
        <v>27</v>
      </c>
      <c r="O433" t="s">
        <v>820</v>
      </c>
    </row>
    <row r="434" spans="1:15" s="15" customFormat="1" ht="15">
      <c r="E434" s="59" t="s">
        <v>1177</v>
      </c>
      <c r="F434" s="22">
        <v>137</v>
      </c>
      <c r="G434" s="22">
        <v>109</v>
      </c>
      <c r="H434" s="22">
        <v>246</v>
      </c>
      <c r="I434" s="22"/>
      <c r="J434" s="22"/>
      <c r="K434" s="22">
        <v>0</v>
      </c>
      <c r="L434" s="28"/>
      <c r="M434" s="52" t="s">
        <v>26</v>
      </c>
      <c r="N434" s="47"/>
      <c r="O434" s="47"/>
    </row>
    <row r="435" spans="1:15" s="15" customFormat="1">
      <c r="A435" s="15">
        <v>7680</v>
      </c>
      <c r="B435" s="15" t="s">
        <v>661</v>
      </c>
      <c r="C435" s="15" t="s">
        <v>662</v>
      </c>
      <c r="D435" s="15" t="s">
        <v>663</v>
      </c>
      <c r="E435" s="59" t="s">
        <v>1180</v>
      </c>
      <c r="F435" s="22">
        <v>224</v>
      </c>
      <c r="G435" s="22">
        <v>129</v>
      </c>
      <c r="H435" s="22">
        <v>353</v>
      </c>
      <c r="I435" s="22"/>
      <c r="J435" s="22"/>
      <c r="K435" s="22">
        <v>0</v>
      </c>
      <c r="L435" s="28"/>
      <c r="M435" s="17"/>
      <c r="N435" s="16" t="s">
        <v>129</v>
      </c>
    </row>
    <row r="436" spans="1:15" s="15" customFormat="1">
      <c r="E436" s="59" t="s">
        <v>1180</v>
      </c>
      <c r="F436" s="22">
        <v>219</v>
      </c>
      <c r="G436" s="22">
        <v>205</v>
      </c>
      <c r="H436" s="22">
        <f>F436+G436</f>
        <v>424</v>
      </c>
      <c r="I436" s="22"/>
      <c r="J436" s="22"/>
      <c r="K436" s="22">
        <v>0</v>
      </c>
      <c r="L436" s="28">
        <v>0</v>
      </c>
      <c r="M436" s="17"/>
      <c r="N436" s="16" t="s">
        <v>25</v>
      </c>
    </row>
    <row r="437" spans="1:15" s="15" customFormat="1">
      <c r="E437" s="59" t="s">
        <v>1177</v>
      </c>
      <c r="F437" s="22">
        <v>218</v>
      </c>
      <c r="G437" s="22">
        <v>176</v>
      </c>
      <c r="H437" s="22">
        <v>358</v>
      </c>
      <c r="I437" s="22"/>
      <c r="J437" s="22"/>
      <c r="K437" s="22"/>
      <c r="L437" s="28"/>
      <c r="M437" s="17"/>
      <c r="N437" s="47" t="s">
        <v>24</v>
      </c>
    </row>
    <row r="438" spans="1:15" s="15" customFormat="1" ht="15">
      <c r="E438" s="59" t="s">
        <v>1177</v>
      </c>
      <c r="F438" s="22">
        <v>216</v>
      </c>
      <c r="G438" s="22">
        <v>227</v>
      </c>
      <c r="H438" s="22">
        <v>443</v>
      </c>
      <c r="I438" s="22" t="s">
        <v>323</v>
      </c>
      <c r="J438" s="22"/>
      <c r="K438" s="22">
        <v>2</v>
      </c>
      <c r="L438" s="28"/>
      <c r="M438" s="17"/>
      <c r="N438" s="47" t="s">
        <v>23</v>
      </c>
      <c r="O438" t="s">
        <v>820</v>
      </c>
    </row>
    <row r="439" spans="1:15" s="15" customFormat="1">
      <c r="A439" s="15">
        <v>7682</v>
      </c>
      <c r="B439" s="15" t="s">
        <v>564</v>
      </c>
      <c r="C439" s="15" t="s">
        <v>366</v>
      </c>
      <c r="D439" s="15" t="s">
        <v>448</v>
      </c>
      <c r="E439" s="59" t="s">
        <v>1184</v>
      </c>
      <c r="F439" s="22">
        <v>246</v>
      </c>
      <c r="G439" s="22">
        <v>162</v>
      </c>
      <c r="H439" s="22">
        <f>F439+G439</f>
        <v>408</v>
      </c>
      <c r="I439" s="22"/>
      <c r="J439" s="22"/>
      <c r="K439" s="22">
        <v>0</v>
      </c>
      <c r="L439" s="28">
        <v>0</v>
      </c>
      <c r="M439" s="17"/>
      <c r="N439" s="47" t="s">
        <v>22</v>
      </c>
    </row>
    <row r="440" spans="1:15" s="15" customFormat="1">
      <c r="E440" s="59" t="s">
        <v>1184</v>
      </c>
      <c r="F440" s="22">
        <v>282</v>
      </c>
      <c r="G440" s="22">
        <v>218</v>
      </c>
      <c r="H440" s="22">
        <f>F440+G440</f>
        <v>500</v>
      </c>
      <c r="I440" s="22"/>
      <c r="J440" s="22"/>
      <c r="K440" s="22">
        <v>0</v>
      </c>
      <c r="L440" s="28">
        <v>0</v>
      </c>
      <c r="M440" s="17"/>
      <c r="N440" s="47" t="s">
        <v>21</v>
      </c>
    </row>
    <row r="441" spans="1:15" s="15" customFormat="1">
      <c r="E441" s="59" t="s">
        <v>1177</v>
      </c>
      <c r="F441" s="22">
        <v>124</v>
      </c>
      <c r="G441" s="22">
        <v>84</v>
      </c>
      <c r="H441" s="22">
        <f>F441+G441</f>
        <v>208</v>
      </c>
      <c r="I441" s="22"/>
      <c r="J441" s="22"/>
      <c r="K441" s="22">
        <v>0</v>
      </c>
      <c r="L441" s="28">
        <v>0</v>
      </c>
      <c r="M441" s="17"/>
      <c r="N441" s="30" t="s">
        <v>1042</v>
      </c>
    </row>
    <row r="442" spans="1:15" s="15" customFormat="1">
      <c r="E442" s="59" t="s">
        <v>1178</v>
      </c>
      <c r="F442" s="22">
        <v>373</v>
      </c>
      <c r="G442" s="22">
        <v>275</v>
      </c>
      <c r="H442" s="22">
        <v>648</v>
      </c>
      <c r="I442" s="22"/>
      <c r="J442" s="22"/>
      <c r="K442" s="22">
        <v>0</v>
      </c>
      <c r="L442" s="28">
        <v>0</v>
      </c>
      <c r="M442" s="17"/>
      <c r="N442" s="47" t="s">
        <v>20</v>
      </c>
    </row>
    <row r="443" spans="1:15" s="15" customFormat="1">
      <c r="A443" s="15">
        <v>7731</v>
      </c>
      <c r="B443" s="15" t="s">
        <v>449</v>
      </c>
      <c r="C443" s="15" t="s">
        <v>450</v>
      </c>
      <c r="D443" s="15" t="s">
        <v>718</v>
      </c>
      <c r="E443" s="59" t="s">
        <v>1184</v>
      </c>
      <c r="F443" s="22">
        <v>248</v>
      </c>
      <c r="G443" s="22">
        <v>224</v>
      </c>
      <c r="H443" s="22">
        <f>F443+G443</f>
        <v>472</v>
      </c>
      <c r="I443" s="22"/>
      <c r="J443" s="22"/>
      <c r="K443" s="22">
        <v>0</v>
      </c>
      <c r="L443" s="28">
        <v>0</v>
      </c>
      <c r="M443" s="17"/>
      <c r="N443" s="47" t="s">
        <v>19</v>
      </c>
    </row>
    <row r="444" spans="1:15" s="15" customFormat="1" ht="15">
      <c r="E444" s="59" t="s">
        <v>1184</v>
      </c>
      <c r="F444" s="22">
        <v>117</v>
      </c>
      <c r="G444" s="22">
        <v>118</v>
      </c>
      <c r="H444" s="22">
        <f>F444+G444</f>
        <v>235</v>
      </c>
      <c r="I444" s="22"/>
      <c r="J444" s="32" t="s">
        <v>322</v>
      </c>
      <c r="K444" s="22">
        <v>1</v>
      </c>
      <c r="L444" s="28">
        <v>0</v>
      </c>
      <c r="M444" s="17"/>
      <c r="N444" s="47" t="s">
        <v>36</v>
      </c>
      <c r="O444" t="s">
        <v>820</v>
      </c>
    </row>
    <row r="445" spans="1:15" s="15" customFormat="1">
      <c r="E445" s="59" t="s">
        <v>1177</v>
      </c>
      <c r="F445" s="22">
        <v>238</v>
      </c>
      <c r="G445" s="22">
        <v>198</v>
      </c>
      <c r="H445" s="22">
        <f>F445+G445</f>
        <v>436</v>
      </c>
      <c r="I445" s="22"/>
      <c r="J445" s="22"/>
      <c r="K445" s="22">
        <v>0</v>
      </c>
      <c r="L445" s="28">
        <v>0</v>
      </c>
      <c r="M445" s="17"/>
      <c r="N445" s="47" t="s">
        <v>35</v>
      </c>
    </row>
    <row r="446" spans="1:15" s="15" customFormat="1">
      <c r="E446" s="59" t="s">
        <v>1177</v>
      </c>
      <c r="F446" s="22">
        <v>194</v>
      </c>
      <c r="G446" s="22">
        <v>169</v>
      </c>
      <c r="H446" s="22">
        <f>F446+G446</f>
        <v>363</v>
      </c>
      <c r="I446" s="22"/>
      <c r="J446" s="22"/>
      <c r="K446" s="22">
        <v>0</v>
      </c>
      <c r="L446" s="28">
        <v>0</v>
      </c>
      <c r="M446" s="17"/>
      <c r="N446" s="30" t="s">
        <v>1043</v>
      </c>
    </row>
    <row r="447" spans="1:15" s="15" customFormat="1">
      <c r="A447" s="15">
        <v>7737</v>
      </c>
      <c r="B447" s="15" t="s">
        <v>447</v>
      </c>
      <c r="C447" s="15" t="s">
        <v>537</v>
      </c>
      <c r="D447" s="15" t="s">
        <v>451</v>
      </c>
      <c r="E447" s="59" t="s">
        <v>1184</v>
      </c>
      <c r="F447" s="22">
        <v>286</v>
      </c>
      <c r="G447" s="22">
        <v>215</v>
      </c>
      <c r="H447" s="22">
        <f>G447+F447</f>
        <v>501</v>
      </c>
      <c r="I447" s="22"/>
      <c r="J447" s="22"/>
      <c r="K447" s="22">
        <v>0</v>
      </c>
      <c r="L447" s="28">
        <v>0</v>
      </c>
      <c r="M447" s="17"/>
      <c r="N447" s="47" t="s">
        <v>34</v>
      </c>
    </row>
    <row r="448" spans="1:15" s="15" customFormat="1">
      <c r="E448" s="59" t="s">
        <v>1184</v>
      </c>
      <c r="F448" s="22">
        <v>169</v>
      </c>
      <c r="G448" s="22">
        <v>131</v>
      </c>
      <c r="H448" s="22">
        <f t="shared" ref="H448:H472" si="13">F448+G448</f>
        <v>300</v>
      </c>
      <c r="I448" s="22"/>
      <c r="J448" s="22"/>
      <c r="K448" s="22">
        <v>0</v>
      </c>
      <c r="L448" s="28">
        <v>0</v>
      </c>
      <c r="M448" s="17"/>
      <c r="N448" s="30" t="s">
        <v>1170</v>
      </c>
    </row>
    <row r="449" spans="1:15" s="15" customFormat="1" ht="15">
      <c r="E449" s="59" t="s">
        <v>1177</v>
      </c>
      <c r="F449" s="22">
        <v>242</v>
      </c>
      <c r="G449" s="22">
        <v>192</v>
      </c>
      <c r="H449" s="22">
        <f t="shared" si="13"/>
        <v>434</v>
      </c>
      <c r="I449" s="32" t="s">
        <v>322</v>
      </c>
      <c r="J449" s="22"/>
      <c r="K449" s="22">
        <v>1</v>
      </c>
      <c r="L449" s="28">
        <v>0</v>
      </c>
      <c r="M449" s="17"/>
      <c r="N449" s="47" t="s">
        <v>33</v>
      </c>
      <c r="O449" t="s">
        <v>820</v>
      </c>
    </row>
    <row r="450" spans="1:15" s="15" customFormat="1">
      <c r="E450" s="59" t="s">
        <v>1177</v>
      </c>
      <c r="F450" s="22">
        <v>146</v>
      </c>
      <c r="G450" s="22">
        <v>132</v>
      </c>
      <c r="H450" s="22">
        <f t="shared" si="13"/>
        <v>278</v>
      </c>
      <c r="I450" s="22"/>
      <c r="J450" s="22"/>
      <c r="K450" s="22">
        <v>0</v>
      </c>
      <c r="L450" s="28">
        <v>0</v>
      </c>
      <c r="M450" s="17"/>
      <c r="N450" s="47" t="s">
        <v>32</v>
      </c>
    </row>
    <row r="451" spans="1:15" s="15" customFormat="1">
      <c r="A451" s="15">
        <v>7692</v>
      </c>
      <c r="B451" s="15" t="s">
        <v>583</v>
      </c>
      <c r="C451" s="15" t="s">
        <v>701</v>
      </c>
      <c r="D451" s="15" t="s">
        <v>702</v>
      </c>
      <c r="E451" s="59" t="s">
        <v>1184</v>
      </c>
      <c r="F451" s="22">
        <v>259</v>
      </c>
      <c r="G451" s="22">
        <v>216</v>
      </c>
      <c r="H451" s="22">
        <f t="shared" si="13"/>
        <v>475</v>
      </c>
      <c r="I451" s="22"/>
      <c r="J451" s="22"/>
      <c r="K451" s="22">
        <v>0</v>
      </c>
      <c r="L451" s="28">
        <v>0</v>
      </c>
      <c r="M451" s="17"/>
      <c r="N451" s="47" t="s">
        <v>31</v>
      </c>
    </row>
    <row r="452" spans="1:15" s="15" customFormat="1">
      <c r="E452" s="59" t="s">
        <v>1184</v>
      </c>
      <c r="F452" s="22">
        <v>228</v>
      </c>
      <c r="G452" s="22">
        <v>182</v>
      </c>
      <c r="H452" s="22">
        <f t="shared" si="13"/>
        <v>410</v>
      </c>
      <c r="I452" s="22"/>
      <c r="J452" s="22"/>
      <c r="K452" s="22">
        <v>0</v>
      </c>
      <c r="L452" s="28">
        <v>0</v>
      </c>
      <c r="M452" s="17"/>
      <c r="N452" s="47" t="s">
        <v>30</v>
      </c>
    </row>
    <row r="453" spans="1:15" s="15" customFormat="1">
      <c r="E453" s="59" t="s">
        <v>1177</v>
      </c>
      <c r="F453" s="22">
        <v>237</v>
      </c>
      <c r="G453" s="22">
        <v>247</v>
      </c>
      <c r="H453" s="22">
        <f t="shared" si="13"/>
        <v>484</v>
      </c>
      <c r="I453" s="22"/>
      <c r="J453" s="22"/>
      <c r="K453" s="22">
        <v>0</v>
      </c>
      <c r="L453" s="28">
        <v>1</v>
      </c>
      <c r="M453" s="17"/>
      <c r="N453" s="47" t="s">
        <v>39</v>
      </c>
    </row>
    <row r="454" spans="1:15" s="15" customFormat="1">
      <c r="E454" s="59" t="s">
        <v>1177</v>
      </c>
      <c r="F454" s="22">
        <v>215</v>
      </c>
      <c r="G454" s="22">
        <v>245</v>
      </c>
      <c r="H454" s="22">
        <f t="shared" si="13"/>
        <v>460</v>
      </c>
      <c r="I454" s="22"/>
      <c r="J454" s="22"/>
      <c r="K454" s="22">
        <v>0</v>
      </c>
      <c r="L454" s="28">
        <v>0</v>
      </c>
      <c r="M454" s="17"/>
      <c r="N454" s="47" t="s">
        <v>38</v>
      </c>
    </row>
    <row r="455" spans="1:15" s="15" customFormat="1">
      <c r="A455" s="15">
        <v>6962</v>
      </c>
      <c r="B455" s="15" t="s">
        <v>639</v>
      </c>
      <c r="C455" s="15" t="s">
        <v>414</v>
      </c>
      <c r="D455" s="15" t="s">
        <v>528</v>
      </c>
      <c r="E455" s="59" t="s">
        <v>1184</v>
      </c>
      <c r="F455" s="22">
        <v>173</v>
      </c>
      <c r="G455" s="22">
        <v>155</v>
      </c>
      <c r="H455" s="22">
        <f t="shared" si="13"/>
        <v>328</v>
      </c>
      <c r="I455" s="22"/>
      <c r="J455" s="22"/>
      <c r="K455" s="22">
        <v>0</v>
      </c>
      <c r="L455" s="28">
        <v>0</v>
      </c>
      <c r="M455" s="17"/>
      <c r="N455" s="30" t="s">
        <v>1044</v>
      </c>
    </row>
    <row r="456" spans="1:15" s="15" customFormat="1">
      <c r="E456" s="59" t="s">
        <v>1184</v>
      </c>
      <c r="F456" s="22">
        <v>164</v>
      </c>
      <c r="G456" s="22">
        <v>136</v>
      </c>
      <c r="H456" s="22">
        <f t="shared" si="13"/>
        <v>300</v>
      </c>
      <c r="I456" s="22"/>
      <c r="J456" s="22"/>
      <c r="K456" s="22">
        <v>0</v>
      </c>
      <c r="L456" s="28">
        <v>0</v>
      </c>
      <c r="M456" s="17"/>
      <c r="N456" s="30" t="s">
        <v>1045</v>
      </c>
    </row>
    <row r="457" spans="1:15" s="15" customFormat="1">
      <c r="E457" s="59" t="s">
        <v>1177</v>
      </c>
      <c r="F457" s="22">
        <v>264</v>
      </c>
      <c r="G457" s="22">
        <v>248</v>
      </c>
      <c r="H457" s="22">
        <f t="shared" si="13"/>
        <v>512</v>
      </c>
      <c r="I457" s="22"/>
      <c r="J457" s="22"/>
      <c r="K457" s="22">
        <v>0</v>
      </c>
      <c r="L457" s="28">
        <v>0</v>
      </c>
      <c r="M457" s="17"/>
      <c r="N457" s="47" t="s">
        <v>119</v>
      </c>
    </row>
    <row r="458" spans="1:15" s="15" customFormat="1">
      <c r="E458" s="59" t="s">
        <v>1177</v>
      </c>
      <c r="F458" s="22">
        <v>180</v>
      </c>
      <c r="G458" s="22">
        <v>144</v>
      </c>
      <c r="H458" s="22">
        <f t="shared" si="13"/>
        <v>324</v>
      </c>
      <c r="I458" s="22"/>
      <c r="J458" s="22"/>
      <c r="K458" s="22"/>
      <c r="L458" s="28"/>
      <c r="M458" s="17"/>
      <c r="N458" s="47" t="s">
        <v>138</v>
      </c>
    </row>
    <row r="459" spans="1:15" s="15" customFormat="1" ht="15">
      <c r="A459" s="15">
        <v>2352</v>
      </c>
      <c r="B459" s="15" t="s">
        <v>499</v>
      </c>
      <c r="C459" s="15" t="s">
        <v>905</v>
      </c>
      <c r="D459" s="15" t="s">
        <v>500</v>
      </c>
      <c r="E459" s="59" t="s">
        <v>1184</v>
      </c>
      <c r="F459" s="22">
        <v>257</v>
      </c>
      <c r="G459" s="22">
        <v>180</v>
      </c>
      <c r="H459" s="22">
        <f t="shared" si="13"/>
        <v>437</v>
      </c>
      <c r="I459" s="32" t="s">
        <v>324</v>
      </c>
      <c r="J459" s="22"/>
      <c r="K459" s="22">
        <v>1</v>
      </c>
      <c r="L459" s="28">
        <v>0</v>
      </c>
      <c r="M459" s="17"/>
      <c r="N459" s="47" t="s">
        <v>118</v>
      </c>
      <c r="O459" t="s">
        <v>820</v>
      </c>
    </row>
    <row r="460" spans="1:15" s="15" customFormat="1">
      <c r="E460" s="59" t="s">
        <v>1184</v>
      </c>
      <c r="F460" s="22">
        <v>114</v>
      </c>
      <c r="G460" s="22">
        <v>66</v>
      </c>
      <c r="H460" s="22">
        <f t="shared" si="13"/>
        <v>180</v>
      </c>
      <c r="I460" s="22"/>
      <c r="J460" s="22"/>
      <c r="K460" s="22">
        <v>0</v>
      </c>
      <c r="L460" s="28">
        <v>0</v>
      </c>
      <c r="M460" s="17"/>
      <c r="N460" s="30" t="s">
        <v>1171</v>
      </c>
    </row>
    <row r="461" spans="1:15" s="15" customFormat="1">
      <c r="E461" s="59" t="s">
        <v>1177</v>
      </c>
      <c r="F461" s="22">
        <v>170</v>
      </c>
      <c r="G461" s="22">
        <v>133</v>
      </c>
      <c r="H461" s="22">
        <f t="shared" si="13"/>
        <v>303</v>
      </c>
      <c r="I461" s="22"/>
      <c r="J461" s="22"/>
      <c r="K461" s="22">
        <v>0</v>
      </c>
      <c r="L461" s="28">
        <v>0</v>
      </c>
      <c r="M461" s="17"/>
      <c r="N461" s="47" t="s">
        <v>117</v>
      </c>
    </row>
    <row r="462" spans="1:15" s="15" customFormat="1">
      <c r="E462" s="59" t="s">
        <v>1177</v>
      </c>
      <c r="F462" s="22">
        <v>135</v>
      </c>
      <c r="G462" s="22">
        <v>97</v>
      </c>
      <c r="H462" s="22">
        <f t="shared" si="13"/>
        <v>232</v>
      </c>
      <c r="I462" s="22"/>
      <c r="J462" s="22"/>
      <c r="K462" s="22">
        <v>0</v>
      </c>
      <c r="L462" s="28">
        <v>0</v>
      </c>
      <c r="M462" s="17"/>
      <c r="N462" s="47" t="s">
        <v>116</v>
      </c>
    </row>
    <row r="463" spans="1:15" s="15" customFormat="1">
      <c r="A463" s="15">
        <v>1842</v>
      </c>
      <c r="B463" s="15" t="s">
        <v>508</v>
      </c>
      <c r="C463" s="15" t="s">
        <v>509</v>
      </c>
      <c r="D463" s="15" t="s">
        <v>510</v>
      </c>
      <c r="E463" s="59" t="s">
        <v>1184</v>
      </c>
      <c r="F463" s="22">
        <v>24</v>
      </c>
      <c r="G463" s="22">
        <v>19</v>
      </c>
      <c r="H463" s="22">
        <f t="shared" si="13"/>
        <v>43</v>
      </c>
      <c r="I463" s="22"/>
      <c r="J463" s="22"/>
      <c r="K463" s="22">
        <v>0</v>
      </c>
      <c r="L463" s="28">
        <v>0</v>
      </c>
      <c r="M463" s="17"/>
    </row>
    <row r="464" spans="1:15" s="15" customFormat="1">
      <c r="E464" s="59" t="s">
        <v>1184</v>
      </c>
      <c r="F464" s="22">
        <v>28</v>
      </c>
      <c r="G464" s="22">
        <v>36</v>
      </c>
      <c r="H464" s="22">
        <f t="shared" si="13"/>
        <v>64</v>
      </c>
      <c r="I464" s="22"/>
      <c r="J464" s="22"/>
      <c r="K464" s="22"/>
      <c r="L464" s="28"/>
      <c r="M464" s="17"/>
      <c r="N464" s="47" t="s">
        <v>115</v>
      </c>
    </row>
    <row r="465" spans="1:14" s="15" customFormat="1">
      <c r="E465" s="59" t="s">
        <v>1184</v>
      </c>
      <c r="F465" s="22">
        <v>12</v>
      </c>
      <c r="G465" s="22">
        <v>12</v>
      </c>
      <c r="H465" s="22">
        <f t="shared" si="13"/>
        <v>24</v>
      </c>
      <c r="I465" s="22"/>
      <c r="J465" s="22"/>
      <c r="K465" s="22">
        <v>0</v>
      </c>
      <c r="L465" s="28">
        <v>0</v>
      </c>
      <c r="M465" s="17"/>
    </row>
    <row r="466" spans="1:14" s="15" customFormat="1">
      <c r="E466" s="59" t="s">
        <v>1177</v>
      </c>
      <c r="F466" s="22">
        <v>55</v>
      </c>
      <c r="G466" s="22">
        <v>21</v>
      </c>
      <c r="H466" s="22">
        <f t="shared" si="13"/>
        <v>76</v>
      </c>
      <c r="I466" s="22"/>
      <c r="J466" s="22"/>
      <c r="K466" s="22">
        <v>0</v>
      </c>
      <c r="L466" s="28">
        <v>0</v>
      </c>
      <c r="M466" s="17"/>
      <c r="N466" s="47" t="s">
        <v>114</v>
      </c>
    </row>
    <row r="467" spans="1:14" s="15" customFormat="1">
      <c r="E467" s="59" t="s">
        <v>1177</v>
      </c>
      <c r="F467" s="22">
        <v>22</v>
      </c>
      <c r="G467" s="22">
        <v>7</v>
      </c>
      <c r="H467" s="22">
        <f t="shared" si="13"/>
        <v>29</v>
      </c>
      <c r="I467" s="22"/>
      <c r="J467" s="22"/>
      <c r="K467" s="22">
        <v>0</v>
      </c>
      <c r="L467" s="28">
        <v>0</v>
      </c>
      <c r="M467" s="17"/>
      <c r="N467" s="47" t="s">
        <v>199</v>
      </c>
    </row>
    <row r="468" spans="1:14" s="15" customFormat="1">
      <c r="E468" s="59" t="s">
        <v>1177</v>
      </c>
      <c r="F468" s="22">
        <v>149</v>
      </c>
      <c r="G468" s="22">
        <v>27</v>
      </c>
      <c r="H468" s="22">
        <f t="shared" si="13"/>
        <v>176</v>
      </c>
      <c r="I468" s="22"/>
      <c r="J468" s="22"/>
      <c r="K468" s="22"/>
      <c r="L468" s="28"/>
      <c r="M468" s="17"/>
      <c r="N468" s="47" t="s">
        <v>113</v>
      </c>
    </row>
    <row r="469" spans="1:14" s="15" customFormat="1">
      <c r="A469" s="15">
        <v>7413</v>
      </c>
      <c r="B469" s="15" t="s">
        <v>412</v>
      </c>
      <c r="C469" s="15" t="s">
        <v>413</v>
      </c>
      <c r="D469" s="15" t="s">
        <v>498</v>
      </c>
      <c r="E469" s="59" t="s">
        <v>1184</v>
      </c>
      <c r="F469" s="22">
        <v>82</v>
      </c>
      <c r="G469" s="22">
        <v>142</v>
      </c>
      <c r="H469" s="22">
        <f t="shared" si="13"/>
        <v>224</v>
      </c>
      <c r="I469" s="22"/>
      <c r="J469" s="22"/>
      <c r="K469" s="22">
        <v>0</v>
      </c>
      <c r="L469" s="28">
        <v>0</v>
      </c>
      <c r="M469" s="17"/>
      <c r="N469" s="47" t="s">
        <v>120</v>
      </c>
    </row>
    <row r="470" spans="1:14" s="15" customFormat="1">
      <c r="E470" s="59" t="s">
        <v>1184</v>
      </c>
      <c r="F470" s="22">
        <v>108</v>
      </c>
      <c r="G470" s="22">
        <v>68</v>
      </c>
      <c r="H470" s="22">
        <f t="shared" si="13"/>
        <v>176</v>
      </c>
      <c r="I470" s="22"/>
      <c r="J470" s="22"/>
      <c r="K470" s="22">
        <v>0</v>
      </c>
      <c r="L470" s="28">
        <v>0</v>
      </c>
      <c r="M470" s="17"/>
      <c r="N470" s="30" t="s">
        <v>1112</v>
      </c>
    </row>
    <row r="471" spans="1:14" s="15" customFormat="1">
      <c r="E471" s="59" t="s">
        <v>1177</v>
      </c>
      <c r="F471" s="22">
        <v>166</v>
      </c>
      <c r="G471" s="22">
        <v>116</v>
      </c>
      <c r="H471" s="22">
        <f t="shared" si="13"/>
        <v>282</v>
      </c>
      <c r="I471" s="22"/>
      <c r="J471" s="22"/>
      <c r="K471" s="22">
        <v>0</v>
      </c>
      <c r="L471" s="28">
        <v>0</v>
      </c>
      <c r="M471" s="17"/>
      <c r="N471" s="47" t="s">
        <v>112</v>
      </c>
    </row>
    <row r="472" spans="1:14" s="15" customFormat="1">
      <c r="E472" s="59" t="s">
        <v>1177</v>
      </c>
      <c r="F472" s="22">
        <v>47</v>
      </c>
      <c r="G472" s="22">
        <v>73</v>
      </c>
      <c r="H472" s="22">
        <f t="shared" si="13"/>
        <v>120</v>
      </c>
      <c r="I472" s="22"/>
      <c r="J472" s="22"/>
      <c r="K472" s="22">
        <v>0</v>
      </c>
      <c r="L472" s="28">
        <v>0</v>
      </c>
      <c r="M472" s="17"/>
      <c r="N472" s="30" t="s">
        <v>1113</v>
      </c>
    </row>
    <row r="473" spans="1:14" s="15" customFormat="1">
      <c r="A473" s="15">
        <v>8029</v>
      </c>
      <c r="B473" s="15" t="s">
        <v>596</v>
      </c>
      <c r="C473" s="15" t="s">
        <v>597</v>
      </c>
      <c r="D473" s="15" t="s">
        <v>598</v>
      </c>
      <c r="E473" s="59" t="s">
        <v>1184</v>
      </c>
      <c r="F473" s="22">
        <v>166</v>
      </c>
      <c r="G473" s="22">
        <v>106</v>
      </c>
      <c r="H473" s="22">
        <v>272</v>
      </c>
      <c r="I473" s="22"/>
      <c r="J473" s="22"/>
      <c r="K473" s="22">
        <v>0</v>
      </c>
      <c r="L473" s="28">
        <v>0</v>
      </c>
      <c r="M473" s="17"/>
      <c r="N473" s="47" t="s">
        <v>148</v>
      </c>
    </row>
    <row r="474" spans="1:14" s="15" customFormat="1">
      <c r="E474" s="59" t="s">
        <v>1184</v>
      </c>
      <c r="F474" s="22">
        <v>150</v>
      </c>
      <c r="G474" s="22">
        <v>94</v>
      </c>
      <c r="H474" s="22">
        <v>244</v>
      </c>
      <c r="I474" s="22"/>
      <c r="J474" s="22"/>
      <c r="K474" s="22">
        <v>0</v>
      </c>
      <c r="L474" s="28">
        <v>0</v>
      </c>
      <c r="M474" s="17"/>
      <c r="N474" s="47" t="s">
        <v>373</v>
      </c>
    </row>
    <row r="475" spans="1:14" s="15" customFormat="1">
      <c r="E475" s="59" t="s">
        <v>1177</v>
      </c>
      <c r="F475" s="22">
        <v>203</v>
      </c>
      <c r="G475" s="22">
        <v>148</v>
      </c>
      <c r="H475" s="22">
        <v>351</v>
      </c>
      <c r="I475" s="22"/>
      <c r="J475" s="22"/>
      <c r="K475" s="22">
        <v>0</v>
      </c>
      <c r="L475" s="28">
        <v>0</v>
      </c>
      <c r="M475" s="17"/>
      <c r="N475" s="47" t="s">
        <v>373</v>
      </c>
    </row>
    <row r="476" spans="1:14" s="15" customFormat="1">
      <c r="E476" s="59" t="s">
        <v>1177</v>
      </c>
      <c r="F476" s="22">
        <v>201</v>
      </c>
      <c r="G476" s="22">
        <v>141</v>
      </c>
      <c r="H476" s="22">
        <v>342</v>
      </c>
      <c r="I476" s="22"/>
      <c r="J476" s="22"/>
      <c r="K476" s="22">
        <v>0</v>
      </c>
      <c r="L476" s="28">
        <v>0</v>
      </c>
      <c r="M476" s="17"/>
      <c r="N476" s="47" t="s">
        <v>354</v>
      </c>
    </row>
    <row r="477" spans="1:14" s="15" customFormat="1">
      <c r="A477" s="15">
        <v>8103</v>
      </c>
      <c r="B477" s="15" t="s">
        <v>600</v>
      </c>
      <c r="C477" s="15" t="s">
        <v>601</v>
      </c>
      <c r="D477" s="15" t="s">
        <v>460</v>
      </c>
      <c r="E477" s="59" t="s">
        <v>1180</v>
      </c>
      <c r="F477" s="22">
        <v>85</v>
      </c>
      <c r="G477" s="22">
        <v>23</v>
      </c>
      <c r="H477" s="22">
        <v>108</v>
      </c>
      <c r="I477" s="22"/>
      <c r="J477" s="22"/>
      <c r="K477" s="22"/>
      <c r="L477" s="28"/>
      <c r="M477" s="17"/>
      <c r="N477" s="16" t="s">
        <v>108</v>
      </c>
    </row>
    <row r="478" spans="1:14" s="15" customFormat="1">
      <c r="E478" s="59" t="s">
        <v>1180</v>
      </c>
      <c r="F478" s="22">
        <v>101</v>
      </c>
      <c r="G478" s="22">
        <v>67</v>
      </c>
      <c r="H478" s="22">
        <v>168</v>
      </c>
      <c r="I478" s="22"/>
      <c r="J478" s="22"/>
      <c r="K478" s="22"/>
      <c r="L478" s="28"/>
      <c r="M478" s="17"/>
      <c r="N478" s="16" t="s">
        <v>108</v>
      </c>
    </row>
    <row r="479" spans="1:14" s="15" customFormat="1">
      <c r="E479" s="59" t="s">
        <v>1177</v>
      </c>
      <c r="F479" s="22">
        <v>93</v>
      </c>
      <c r="G479" s="22">
        <v>38</v>
      </c>
      <c r="H479" s="22">
        <v>131</v>
      </c>
      <c r="I479" s="22"/>
      <c r="J479" s="22"/>
      <c r="K479" s="22"/>
      <c r="L479" s="28"/>
      <c r="M479" s="17"/>
      <c r="N479" s="16" t="s">
        <v>108</v>
      </c>
    </row>
    <row r="480" spans="1:14" s="15" customFormat="1">
      <c r="E480" s="59" t="s">
        <v>1177</v>
      </c>
      <c r="F480" s="22">
        <v>114</v>
      </c>
      <c r="G480" s="22">
        <v>74</v>
      </c>
      <c r="H480" s="22">
        <v>188</v>
      </c>
      <c r="I480" s="22"/>
      <c r="J480" s="22"/>
      <c r="K480" s="22">
        <v>0</v>
      </c>
      <c r="L480" s="28">
        <v>0</v>
      </c>
      <c r="M480" s="17"/>
      <c r="N480" s="16" t="s">
        <v>109</v>
      </c>
    </row>
    <row r="481" spans="1:14" s="15" customFormat="1">
      <c r="A481" s="15">
        <v>8104</v>
      </c>
      <c r="B481" s="15" t="s">
        <v>461</v>
      </c>
      <c r="C481" s="15" t="s">
        <v>462</v>
      </c>
      <c r="D481" s="15" t="s">
        <v>463</v>
      </c>
      <c r="E481" s="59" t="s">
        <v>1180</v>
      </c>
      <c r="F481" s="22">
        <v>219</v>
      </c>
      <c r="G481" s="22">
        <v>148</v>
      </c>
      <c r="H481" s="22">
        <v>367</v>
      </c>
      <c r="I481" s="22"/>
      <c r="J481" s="22"/>
      <c r="K481" s="22"/>
      <c r="L481" s="28"/>
      <c r="M481" s="17"/>
      <c r="N481" s="16" t="s">
        <v>178</v>
      </c>
    </row>
    <row r="482" spans="1:14" s="15" customFormat="1">
      <c r="E482" s="59" t="s">
        <v>1180</v>
      </c>
      <c r="F482" s="22">
        <v>222</v>
      </c>
      <c r="G482" s="22">
        <v>150</v>
      </c>
      <c r="H482" s="22">
        <v>372</v>
      </c>
      <c r="I482" s="22"/>
      <c r="J482" s="22"/>
      <c r="K482" s="22"/>
      <c r="L482" s="28"/>
      <c r="M482" s="17"/>
      <c r="N482" s="16" t="s">
        <v>354</v>
      </c>
    </row>
    <row r="483" spans="1:14" s="15" customFormat="1">
      <c r="E483" s="59" t="s">
        <v>1177</v>
      </c>
      <c r="F483" s="22">
        <v>240</v>
      </c>
      <c r="G483" s="22">
        <v>165</v>
      </c>
      <c r="H483" s="22">
        <v>405</v>
      </c>
      <c r="I483" s="22"/>
      <c r="J483" s="22"/>
      <c r="K483" s="22"/>
      <c r="L483" s="28"/>
      <c r="M483" s="17"/>
      <c r="N483" s="16" t="s">
        <v>178</v>
      </c>
    </row>
    <row r="484" spans="1:14" s="15" customFormat="1">
      <c r="E484" s="59" t="s">
        <v>1177</v>
      </c>
      <c r="F484" s="22">
        <v>256</v>
      </c>
      <c r="G484" s="22">
        <v>176</v>
      </c>
      <c r="H484" s="22">
        <v>432</v>
      </c>
      <c r="I484" s="22"/>
      <c r="J484" s="22"/>
      <c r="K484" s="22"/>
      <c r="L484" s="28"/>
      <c r="M484" s="17"/>
      <c r="N484" s="16" t="s">
        <v>354</v>
      </c>
    </row>
    <row r="485" spans="1:14" s="15" customFormat="1">
      <c r="A485" s="15">
        <v>8105</v>
      </c>
      <c r="B485" s="15" t="s">
        <v>464</v>
      </c>
      <c r="C485" s="15" t="s">
        <v>465</v>
      </c>
      <c r="D485" s="15" t="s">
        <v>466</v>
      </c>
      <c r="E485" s="59" t="s">
        <v>1180</v>
      </c>
      <c r="F485" s="22">
        <v>169</v>
      </c>
      <c r="G485" s="22">
        <v>165</v>
      </c>
      <c r="H485" s="22">
        <v>334</v>
      </c>
      <c r="I485" s="22"/>
      <c r="J485" s="22"/>
      <c r="K485" s="22"/>
      <c r="L485" s="28"/>
      <c r="M485" s="17"/>
      <c r="N485" s="16" t="s">
        <v>373</v>
      </c>
    </row>
    <row r="486" spans="1:14" s="15" customFormat="1">
      <c r="E486" s="59" t="s">
        <v>1180</v>
      </c>
      <c r="F486" s="22">
        <v>261</v>
      </c>
      <c r="G486" s="22">
        <v>250</v>
      </c>
      <c r="H486" s="22">
        <v>511</v>
      </c>
      <c r="I486" s="22"/>
      <c r="J486" s="22"/>
      <c r="K486" s="22">
        <v>0</v>
      </c>
      <c r="L486" s="28">
        <v>0</v>
      </c>
      <c r="M486" s="17"/>
      <c r="N486" s="16" t="s">
        <v>354</v>
      </c>
    </row>
    <row r="487" spans="1:14" s="15" customFormat="1">
      <c r="E487" s="59" t="s">
        <v>1177</v>
      </c>
      <c r="F487" s="22">
        <v>239</v>
      </c>
      <c r="G487" s="22">
        <v>208</v>
      </c>
      <c r="H487" s="22">
        <v>447</v>
      </c>
      <c r="I487" s="22"/>
      <c r="J487" s="22"/>
      <c r="K487" s="22">
        <v>0</v>
      </c>
      <c r="L487" s="28">
        <v>0</v>
      </c>
      <c r="M487" s="17"/>
      <c r="N487" s="16" t="s">
        <v>228</v>
      </c>
    </row>
    <row r="488" spans="1:14" s="15" customFormat="1">
      <c r="E488" s="59" t="s">
        <v>1177</v>
      </c>
      <c r="F488" s="22">
        <v>235</v>
      </c>
      <c r="G488" s="22">
        <v>219</v>
      </c>
      <c r="H488" s="22">
        <v>454</v>
      </c>
      <c r="I488" s="22"/>
      <c r="J488" s="22"/>
      <c r="K488" s="22">
        <v>0</v>
      </c>
      <c r="L488" s="28">
        <v>0</v>
      </c>
      <c r="M488" s="17"/>
      <c r="N488" s="16" t="s">
        <v>354</v>
      </c>
    </row>
    <row r="489" spans="1:14" s="15" customFormat="1">
      <c r="A489" s="15">
        <v>8684</v>
      </c>
      <c r="B489" s="15" t="s">
        <v>467</v>
      </c>
      <c r="C489" s="15" t="s">
        <v>579</v>
      </c>
      <c r="D489" s="15" t="s">
        <v>356</v>
      </c>
      <c r="E489" s="59" t="s">
        <v>1180</v>
      </c>
      <c r="F489" s="22">
        <v>182</v>
      </c>
      <c r="G489" s="22">
        <v>109</v>
      </c>
      <c r="H489" s="22">
        <v>291</v>
      </c>
      <c r="I489" s="22"/>
      <c r="J489" s="22"/>
      <c r="K489" s="22"/>
      <c r="L489" s="28"/>
      <c r="M489" s="17"/>
      <c r="N489" s="16" t="s">
        <v>372</v>
      </c>
    </row>
    <row r="490" spans="1:14" s="15" customFormat="1">
      <c r="E490" s="59" t="s">
        <v>1180</v>
      </c>
      <c r="F490" s="22">
        <v>267</v>
      </c>
      <c r="G490" s="22">
        <v>115</v>
      </c>
      <c r="H490" s="22">
        <v>382</v>
      </c>
      <c r="I490" s="22"/>
      <c r="J490" s="22"/>
      <c r="K490" s="22"/>
      <c r="L490" s="28"/>
      <c r="M490" s="17"/>
      <c r="N490" s="16" t="s">
        <v>145</v>
      </c>
    </row>
    <row r="491" spans="1:14" s="15" customFormat="1">
      <c r="E491" s="59" t="s">
        <v>1177</v>
      </c>
      <c r="F491" s="22">
        <v>212</v>
      </c>
      <c r="G491" s="22">
        <v>144</v>
      </c>
      <c r="H491" s="22">
        <v>356</v>
      </c>
      <c r="I491" s="22"/>
      <c r="J491" s="22"/>
      <c r="K491" s="22"/>
      <c r="L491" s="28"/>
      <c r="M491" s="17"/>
      <c r="N491" s="16" t="s">
        <v>373</v>
      </c>
    </row>
    <row r="492" spans="1:14" s="15" customFormat="1">
      <c r="E492" s="59" t="s">
        <v>1177</v>
      </c>
      <c r="F492" s="22">
        <v>251</v>
      </c>
      <c r="G492" s="22">
        <v>152</v>
      </c>
      <c r="H492" s="22">
        <v>403</v>
      </c>
      <c r="I492" s="22"/>
      <c r="J492" s="22"/>
      <c r="K492" s="22"/>
      <c r="L492" s="28"/>
      <c r="M492" s="17"/>
      <c r="N492" s="16" t="s">
        <v>178</v>
      </c>
    </row>
    <row r="493" spans="1:14" s="15" customFormat="1">
      <c r="A493" s="15">
        <v>8685</v>
      </c>
      <c r="B493" s="15" t="s">
        <v>416</v>
      </c>
      <c r="C493" s="15" t="s">
        <v>417</v>
      </c>
      <c r="D493" s="15" t="s">
        <v>529</v>
      </c>
      <c r="E493" s="59" t="s">
        <v>1180</v>
      </c>
      <c r="F493" s="22">
        <v>344</v>
      </c>
      <c r="G493" s="22">
        <v>213</v>
      </c>
      <c r="H493" s="22">
        <v>557</v>
      </c>
      <c r="I493" s="22"/>
      <c r="J493" s="22"/>
      <c r="K493" s="22">
        <v>0</v>
      </c>
      <c r="L493" s="28"/>
      <c r="M493" s="17"/>
      <c r="N493" s="16" t="s">
        <v>228</v>
      </c>
    </row>
    <row r="494" spans="1:14" s="15" customFormat="1">
      <c r="E494" s="59" t="s">
        <v>1180</v>
      </c>
      <c r="F494" s="22">
        <v>264</v>
      </c>
      <c r="G494" s="22">
        <v>179</v>
      </c>
      <c r="H494" s="22">
        <v>443</v>
      </c>
      <c r="I494" s="22"/>
      <c r="J494" s="22"/>
      <c r="K494" s="22"/>
      <c r="L494" s="28"/>
      <c r="M494" s="17"/>
      <c r="N494" s="16" t="s">
        <v>228</v>
      </c>
    </row>
    <row r="495" spans="1:14" s="15" customFormat="1">
      <c r="E495" s="59" t="s">
        <v>1177</v>
      </c>
      <c r="F495" s="22">
        <v>227</v>
      </c>
      <c r="G495" s="22">
        <v>141</v>
      </c>
      <c r="H495" s="22">
        <v>368</v>
      </c>
      <c r="I495" s="22"/>
      <c r="J495" s="22"/>
      <c r="K495" s="22">
        <v>0</v>
      </c>
      <c r="L495" s="28">
        <v>0</v>
      </c>
      <c r="M495" s="17"/>
      <c r="N495" s="16" t="s">
        <v>110</v>
      </c>
    </row>
    <row r="496" spans="1:14" s="15" customFormat="1">
      <c r="E496" s="59" t="s">
        <v>1177</v>
      </c>
      <c r="F496" s="22">
        <v>210</v>
      </c>
      <c r="G496" s="22">
        <v>137</v>
      </c>
      <c r="H496" s="22">
        <v>347</v>
      </c>
      <c r="I496" s="22"/>
      <c r="J496" s="22"/>
      <c r="K496" s="22">
        <v>0</v>
      </c>
      <c r="L496" s="28">
        <v>0</v>
      </c>
      <c r="M496" s="17"/>
      <c r="N496" s="16" t="s">
        <v>228</v>
      </c>
    </row>
    <row r="497" spans="1:14" s="15" customFormat="1">
      <c r="A497" s="15">
        <v>8964</v>
      </c>
      <c r="B497" s="15" t="s">
        <v>530</v>
      </c>
      <c r="C497" s="15" t="s">
        <v>643</v>
      </c>
      <c r="D497" s="15" t="s">
        <v>551</v>
      </c>
      <c r="E497" s="59" t="s">
        <v>1180</v>
      </c>
      <c r="F497" s="22">
        <v>244</v>
      </c>
      <c r="G497" s="22">
        <v>258</v>
      </c>
      <c r="H497" s="22">
        <v>502</v>
      </c>
      <c r="I497" s="22"/>
      <c r="J497" s="22"/>
      <c r="K497" s="22">
        <v>0</v>
      </c>
      <c r="L497" s="28">
        <v>0</v>
      </c>
      <c r="M497" s="17"/>
      <c r="N497" s="16" t="s">
        <v>373</v>
      </c>
    </row>
    <row r="498" spans="1:14" s="15" customFormat="1">
      <c r="E498" s="59" t="s">
        <v>1180</v>
      </c>
      <c r="F498" s="22">
        <v>250</v>
      </c>
      <c r="G498" s="22">
        <v>252</v>
      </c>
      <c r="H498" s="22">
        <v>502</v>
      </c>
      <c r="I498" s="22"/>
      <c r="J498" s="22"/>
      <c r="K498" s="22">
        <v>0</v>
      </c>
      <c r="L498" s="28">
        <v>0</v>
      </c>
      <c r="M498" s="17"/>
      <c r="N498" s="16" t="s">
        <v>354</v>
      </c>
    </row>
    <row r="499" spans="1:14" s="15" customFormat="1">
      <c r="E499" s="59" t="s">
        <v>1177</v>
      </c>
      <c r="F499" s="22">
        <v>227</v>
      </c>
      <c r="G499" s="22">
        <v>224</v>
      </c>
      <c r="H499" s="22">
        <v>451</v>
      </c>
      <c r="I499" s="22"/>
      <c r="J499" s="22"/>
      <c r="K499" s="22">
        <v>0</v>
      </c>
      <c r="L499" s="28">
        <v>0</v>
      </c>
      <c r="M499" s="17"/>
      <c r="N499" s="16" t="s">
        <v>178</v>
      </c>
    </row>
    <row r="500" spans="1:14" s="15" customFormat="1">
      <c r="E500" s="59" t="s">
        <v>1177</v>
      </c>
      <c r="F500" s="22">
        <v>251</v>
      </c>
      <c r="G500" s="22">
        <v>269</v>
      </c>
      <c r="H500" s="22">
        <v>520</v>
      </c>
      <c r="I500" s="22"/>
      <c r="J500" s="22"/>
      <c r="K500" s="22">
        <v>0</v>
      </c>
      <c r="L500" s="28">
        <v>0</v>
      </c>
      <c r="M500" s="17"/>
      <c r="N500" s="16" t="s">
        <v>228</v>
      </c>
    </row>
    <row r="501" spans="1:14" s="15" customFormat="1">
      <c r="A501" s="15">
        <v>8965</v>
      </c>
      <c r="B501" s="15" t="s">
        <v>552</v>
      </c>
      <c r="C501" s="15" t="s">
        <v>553</v>
      </c>
      <c r="D501" s="15" t="s">
        <v>554</v>
      </c>
      <c r="E501" s="59" t="s">
        <v>1180</v>
      </c>
      <c r="F501" s="22">
        <v>327</v>
      </c>
      <c r="G501" s="22">
        <v>107</v>
      </c>
      <c r="H501" s="22">
        <v>434</v>
      </c>
      <c r="I501" s="22"/>
      <c r="J501" s="22"/>
      <c r="K501" s="22"/>
      <c r="L501" s="28"/>
      <c r="M501" s="17"/>
      <c r="N501" s="16" t="s">
        <v>373</v>
      </c>
    </row>
    <row r="502" spans="1:14" s="15" customFormat="1">
      <c r="E502" s="59" t="s">
        <v>1180</v>
      </c>
      <c r="F502" s="22">
        <v>291</v>
      </c>
      <c r="G502" s="22">
        <v>117</v>
      </c>
      <c r="H502" s="22">
        <v>408</v>
      </c>
      <c r="I502" s="22"/>
      <c r="J502" s="22"/>
      <c r="K502" s="22"/>
      <c r="L502" s="28"/>
      <c r="M502" s="17"/>
      <c r="N502" s="16" t="s">
        <v>354</v>
      </c>
    </row>
    <row r="503" spans="1:14" s="15" customFormat="1">
      <c r="E503" s="59" t="s">
        <v>1177</v>
      </c>
      <c r="F503" s="22">
        <v>247</v>
      </c>
      <c r="G503" s="22">
        <v>92</v>
      </c>
      <c r="H503" s="22">
        <v>339</v>
      </c>
      <c r="I503" s="22"/>
      <c r="J503" s="22"/>
      <c r="K503" s="22"/>
      <c r="L503" s="28"/>
      <c r="M503" s="17"/>
      <c r="N503" s="16" t="s">
        <v>354</v>
      </c>
    </row>
    <row r="504" spans="1:14" s="15" customFormat="1">
      <c r="E504" s="59" t="s">
        <v>1177</v>
      </c>
      <c r="F504" s="22">
        <v>277</v>
      </c>
      <c r="G504" s="22">
        <v>127</v>
      </c>
      <c r="H504" s="22">
        <v>404</v>
      </c>
      <c r="I504" s="22"/>
      <c r="J504" s="22"/>
      <c r="K504" s="22"/>
      <c r="L504" s="28"/>
      <c r="M504" s="17"/>
      <c r="N504" s="16" t="s">
        <v>228</v>
      </c>
    </row>
    <row r="505" spans="1:14" s="15" customFormat="1">
      <c r="A505" s="15">
        <v>8967</v>
      </c>
      <c r="B505" s="15" t="s">
        <v>454</v>
      </c>
      <c r="C505" s="15" t="s">
        <v>549</v>
      </c>
      <c r="D505" s="15" t="s">
        <v>550</v>
      </c>
      <c r="E505" s="59" t="s">
        <v>1180</v>
      </c>
      <c r="F505" s="22">
        <v>151</v>
      </c>
      <c r="G505" s="22">
        <v>87</v>
      </c>
      <c r="H505" s="22">
        <v>238</v>
      </c>
      <c r="I505" s="22"/>
      <c r="J505" s="22"/>
      <c r="K505" s="22"/>
      <c r="L505" s="28"/>
      <c r="M505" s="17"/>
      <c r="N505" s="16" t="s">
        <v>373</v>
      </c>
    </row>
    <row r="506" spans="1:14" s="15" customFormat="1">
      <c r="E506" s="59" t="s">
        <v>1180</v>
      </c>
      <c r="F506" s="22">
        <v>140</v>
      </c>
      <c r="G506" s="22">
        <v>99</v>
      </c>
      <c r="H506" s="22">
        <v>239</v>
      </c>
      <c r="I506" s="22"/>
      <c r="J506" s="22"/>
      <c r="K506" s="22"/>
      <c r="L506" s="28"/>
      <c r="M506" s="17"/>
      <c r="N506" s="16" t="s">
        <v>354</v>
      </c>
    </row>
    <row r="507" spans="1:14" s="15" customFormat="1">
      <c r="E507" s="59" t="s">
        <v>1177</v>
      </c>
      <c r="F507" s="22">
        <v>57</v>
      </c>
      <c r="G507" s="22">
        <v>22</v>
      </c>
      <c r="H507" s="22">
        <v>79</v>
      </c>
      <c r="I507" s="22"/>
      <c r="J507" s="22"/>
      <c r="K507" s="22"/>
      <c r="L507" s="28"/>
      <c r="M507" s="17"/>
      <c r="N507" s="16" t="s">
        <v>372</v>
      </c>
    </row>
    <row r="508" spans="1:14" s="15" customFormat="1">
      <c r="E508" s="59" t="s">
        <v>1177</v>
      </c>
      <c r="F508" s="22">
        <v>161</v>
      </c>
      <c r="G508" s="22">
        <v>84</v>
      </c>
      <c r="H508" s="22">
        <v>245</v>
      </c>
      <c r="I508" s="22"/>
      <c r="J508" s="22"/>
      <c r="K508" s="22"/>
      <c r="L508" s="28"/>
      <c r="M508" s="17"/>
      <c r="N508" s="16" t="s">
        <v>354</v>
      </c>
    </row>
    <row r="509" spans="1:14" s="15" customFormat="1">
      <c r="A509" s="15">
        <v>9077</v>
      </c>
      <c r="B509" s="15" t="s">
        <v>445</v>
      </c>
      <c r="C509" s="15" t="s">
        <v>446</v>
      </c>
      <c r="D509" s="15" t="s">
        <v>656</v>
      </c>
      <c r="E509" s="59" t="s">
        <v>1180</v>
      </c>
      <c r="F509" s="22">
        <v>241</v>
      </c>
      <c r="G509" s="22">
        <v>201</v>
      </c>
      <c r="H509" s="22">
        <v>442</v>
      </c>
      <c r="I509" s="22"/>
      <c r="J509" s="22"/>
      <c r="K509" s="22">
        <v>0</v>
      </c>
      <c r="L509" s="28">
        <v>0</v>
      </c>
      <c r="M509" s="17"/>
      <c r="N509" s="16" t="s">
        <v>178</v>
      </c>
    </row>
    <row r="510" spans="1:14" s="15" customFormat="1">
      <c r="E510" s="59" t="s">
        <v>1180</v>
      </c>
      <c r="F510" s="22">
        <v>268</v>
      </c>
      <c r="G510" s="22">
        <v>182</v>
      </c>
      <c r="H510" s="22">
        <v>450</v>
      </c>
      <c r="I510" s="22"/>
      <c r="J510" s="22"/>
      <c r="K510" s="22">
        <v>0</v>
      </c>
      <c r="L510" s="28">
        <v>0</v>
      </c>
      <c r="M510" s="17"/>
      <c r="N510" s="16" t="s">
        <v>354</v>
      </c>
    </row>
    <row r="511" spans="1:14" s="15" customFormat="1">
      <c r="E511" s="59" t="s">
        <v>1177</v>
      </c>
      <c r="F511" s="22">
        <v>259</v>
      </c>
      <c r="G511" s="22">
        <v>180</v>
      </c>
      <c r="H511" s="22">
        <v>439</v>
      </c>
      <c r="I511" s="22"/>
      <c r="J511" s="22"/>
      <c r="K511" s="22">
        <v>0</v>
      </c>
      <c r="L511" s="28">
        <v>0</v>
      </c>
      <c r="M511" s="17"/>
      <c r="N511" s="16" t="s">
        <v>372</v>
      </c>
    </row>
    <row r="512" spans="1:14" s="15" customFormat="1">
      <c r="E512" s="59" t="s">
        <v>1177</v>
      </c>
      <c r="F512" s="22">
        <v>208</v>
      </c>
      <c r="G512" s="22">
        <v>138</v>
      </c>
      <c r="H512" s="22">
        <v>346</v>
      </c>
      <c r="I512" s="22"/>
      <c r="J512" s="22"/>
      <c r="K512" s="22">
        <v>0</v>
      </c>
      <c r="L512" s="28">
        <v>0</v>
      </c>
      <c r="M512" s="17"/>
      <c r="N512" s="16" t="s">
        <v>178</v>
      </c>
    </row>
    <row r="513" spans="1:15" s="15" customFormat="1">
      <c r="A513" s="15">
        <v>9082</v>
      </c>
      <c r="B513" s="15" t="s">
        <v>657</v>
      </c>
      <c r="C513" s="15" t="s">
        <v>658</v>
      </c>
      <c r="D513" s="15" t="s">
        <v>659</v>
      </c>
      <c r="E513" s="59" t="s">
        <v>1180</v>
      </c>
      <c r="F513" s="22">
        <v>266</v>
      </c>
      <c r="G513" s="22">
        <v>167</v>
      </c>
      <c r="H513" s="22">
        <v>433</v>
      </c>
      <c r="I513" s="22"/>
      <c r="J513" s="22"/>
      <c r="K513" s="22">
        <v>0</v>
      </c>
      <c r="L513" s="28">
        <v>0</v>
      </c>
      <c r="M513" s="17"/>
      <c r="N513" s="16" t="s">
        <v>145</v>
      </c>
    </row>
    <row r="514" spans="1:15" s="15" customFormat="1">
      <c r="E514" s="59" t="s">
        <v>1180</v>
      </c>
      <c r="F514" s="22">
        <v>276</v>
      </c>
      <c r="G514" s="22">
        <v>169</v>
      </c>
      <c r="H514" s="22">
        <v>445</v>
      </c>
      <c r="I514" s="22"/>
      <c r="J514" s="22"/>
      <c r="K514" s="22">
        <v>0</v>
      </c>
      <c r="L514" s="28">
        <v>0</v>
      </c>
      <c r="M514" s="17"/>
      <c r="N514" s="16" t="s">
        <v>105</v>
      </c>
    </row>
    <row r="515" spans="1:15" s="15" customFormat="1">
      <c r="E515" s="59" t="s">
        <v>1177</v>
      </c>
      <c r="F515" s="22">
        <v>297</v>
      </c>
      <c r="G515" s="22">
        <v>200</v>
      </c>
      <c r="H515" s="22">
        <v>497</v>
      </c>
      <c r="I515" s="22"/>
      <c r="J515" s="22"/>
      <c r="K515" s="22">
        <v>0</v>
      </c>
      <c r="L515" s="28">
        <v>0</v>
      </c>
      <c r="M515" s="17"/>
      <c r="N515" s="16" t="s">
        <v>228</v>
      </c>
    </row>
    <row r="516" spans="1:15" s="15" customFormat="1">
      <c r="E516" s="59" t="s">
        <v>1177</v>
      </c>
      <c r="F516" s="22">
        <v>309</v>
      </c>
      <c r="G516" s="22">
        <v>225</v>
      </c>
      <c r="H516" s="22">
        <v>534</v>
      </c>
      <c r="I516" s="22"/>
      <c r="J516" s="22"/>
      <c r="K516" s="22">
        <v>0</v>
      </c>
      <c r="L516" s="28">
        <v>0</v>
      </c>
      <c r="M516" s="17"/>
      <c r="N516" s="16" t="s">
        <v>105</v>
      </c>
    </row>
    <row r="517" spans="1:15" s="15" customFormat="1">
      <c r="A517" s="15">
        <v>9090</v>
      </c>
      <c r="B517" s="15" t="s">
        <v>660</v>
      </c>
      <c r="C517" s="15" t="s">
        <v>420</v>
      </c>
      <c r="D517" s="15" t="s">
        <v>531</v>
      </c>
      <c r="E517" s="59" t="s">
        <v>1180</v>
      </c>
      <c r="F517" s="22">
        <v>137</v>
      </c>
      <c r="G517" s="22">
        <v>110</v>
      </c>
      <c r="H517" s="22">
        <v>247</v>
      </c>
      <c r="I517" s="22"/>
      <c r="J517" s="22"/>
      <c r="K517" s="22"/>
      <c r="L517" s="28"/>
      <c r="M517" s="17"/>
      <c r="N517" s="16" t="s">
        <v>373</v>
      </c>
    </row>
    <row r="518" spans="1:15" s="15" customFormat="1">
      <c r="E518" s="59" t="s">
        <v>1180</v>
      </c>
      <c r="F518" s="22">
        <v>124</v>
      </c>
      <c r="G518" s="22">
        <v>95</v>
      </c>
      <c r="H518" s="22">
        <v>219</v>
      </c>
      <c r="I518" s="22"/>
      <c r="J518" s="22"/>
      <c r="K518" s="22"/>
      <c r="L518" s="28"/>
      <c r="M518" s="17"/>
      <c r="N518" s="16" t="s">
        <v>179</v>
      </c>
    </row>
    <row r="519" spans="1:15" s="15" customFormat="1">
      <c r="E519" s="59" t="s">
        <v>1177</v>
      </c>
      <c r="F519" s="22">
        <v>248</v>
      </c>
      <c r="G519" s="22">
        <v>120</v>
      </c>
      <c r="H519" s="22">
        <v>368</v>
      </c>
      <c r="I519" s="22"/>
      <c r="J519" s="22"/>
      <c r="K519" s="22"/>
      <c r="L519" s="28"/>
      <c r="M519" s="17"/>
      <c r="N519" s="16" t="s">
        <v>372</v>
      </c>
    </row>
    <row r="520" spans="1:15" s="15" customFormat="1" ht="15">
      <c r="A520" s="15">
        <v>9204</v>
      </c>
      <c r="B520" s="15" t="s">
        <v>532</v>
      </c>
      <c r="C520" s="15" t="s">
        <v>600</v>
      </c>
      <c r="D520" s="15" t="s">
        <v>460</v>
      </c>
      <c r="E520" s="59" t="s">
        <v>1177</v>
      </c>
      <c r="F520" s="22">
        <v>203</v>
      </c>
      <c r="G520" s="22">
        <v>193</v>
      </c>
      <c r="H520" s="22">
        <v>396</v>
      </c>
      <c r="I520" s="22" t="s">
        <v>291</v>
      </c>
      <c r="J520" s="22"/>
      <c r="K520" s="22">
        <v>1</v>
      </c>
      <c r="L520" s="28">
        <v>0</v>
      </c>
      <c r="M520" s="17"/>
      <c r="N520" s="16" t="s">
        <v>111</v>
      </c>
      <c r="O520" t="s">
        <v>942</v>
      </c>
    </row>
    <row r="521" spans="1:15" s="15" customFormat="1">
      <c r="E521" s="59" t="s">
        <v>1177</v>
      </c>
      <c r="F521" s="22">
        <v>150</v>
      </c>
      <c r="G521" s="22">
        <v>106</v>
      </c>
      <c r="H521" s="22">
        <v>256</v>
      </c>
      <c r="I521" s="22"/>
      <c r="J521" s="22"/>
      <c r="K521" s="22">
        <v>0</v>
      </c>
      <c r="L521" s="28">
        <v>0</v>
      </c>
      <c r="M521" s="17"/>
      <c r="N521" s="16" t="s">
        <v>107</v>
      </c>
    </row>
    <row r="522" spans="1:15" s="15" customFormat="1">
      <c r="E522" s="59" t="s">
        <v>1180</v>
      </c>
      <c r="F522" s="22">
        <v>208</v>
      </c>
      <c r="G522" s="22">
        <v>105</v>
      </c>
      <c r="H522" s="22">
        <v>313</v>
      </c>
      <c r="I522" s="22"/>
      <c r="J522" s="22"/>
      <c r="K522" s="22">
        <v>0</v>
      </c>
      <c r="L522" s="28">
        <v>0</v>
      </c>
      <c r="M522" s="17"/>
      <c r="N522" s="16" t="s">
        <v>354</v>
      </c>
    </row>
    <row r="523" spans="1:15" s="15" customFormat="1">
      <c r="E523" s="59" t="s">
        <v>1180</v>
      </c>
      <c r="F523" s="22">
        <v>262</v>
      </c>
      <c r="G523" s="22">
        <v>131</v>
      </c>
      <c r="H523" s="22">
        <v>393</v>
      </c>
      <c r="I523" s="22"/>
      <c r="J523" s="22"/>
      <c r="K523" s="22">
        <v>0</v>
      </c>
      <c r="L523" s="28">
        <v>0</v>
      </c>
      <c r="M523" s="17"/>
      <c r="N523" s="16" t="s">
        <v>373</v>
      </c>
    </row>
    <row r="524" spans="1:15" s="15" customFormat="1">
      <c r="A524" s="15">
        <v>9208</v>
      </c>
      <c r="B524" s="15" t="s">
        <v>533</v>
      </c>
      <c r="C524" s="15" t="s">
        <v>703</v>
      </c>
      <c r="D524" s="15" t="s">
        <v>704</v>
      </c>
      <c r="E524" s="59" t="s">
        <v>1180</v>
      </c>
      <c r="F524" s="22">
        <v>294</v>
      </c>
      <c r="G524" s="22">
        <v>237</v>
      </c>
      <c r="H524" s="22">
        <v>531</v>
      </c>
      <c r="I524" s="22"/>
      <c r="J524" s="22"/>
      <c r="K524" s="22">
        <v>0</v>
      </c>
      <c r="L524" s="28">
        <v>0</v>
      </c>
      <c r="M524" s="17"/>
      <c r="N524" s="16" t="s">
        <v>228</v>
      </c>
    </row>
    <row r="525" spans="1:15" s="15" customFormat="1">
      <c r="E525" s="59" t="s">
        <v>1180</v>
      </c>
      <c r="F525" s="22">
        <v>275</v>
      </c>
      <c r="G525" s="22">
        <v>202</v>
      </c>
      <c r="H525" s="22">
        <v>477</v>
      </c>
      <c r="I525" s="22"/>
      <c r="J525" s="22"/>
      <c r="K525" s="22">
        <v>0</v>
      </c>
      <c r="L525" s="28">
        <v>0</v>
      </c>
      <c r="M525" s="17"/>
      <c r="N525" s="16" t="s">
        <v>106</v>
      </c>
    </row>
    <row r="526" spans="1:15" s="15" customFormat="1">
      <c r="E526" s="59" t="s">
        <v>1177</v>
      </c>
      <c r="F526" s="22">
        <v>270</v>
      </c>
      <c r="G526" s="22">
        <v>200</v>
      </c>
      <c r="H526" s="22">
        <v>470</v>
      </c>
      <c r="I526" s="22"/>
      <c r="J526" s="22"/>
      <c r="K526" s="22">
        <v>0</v>
      </c>
      <c r="L526" s="28">
        <v>0</v>
      </c>
      <c r="M526" s="17"/>
      <c r="N526" s="16" t="s">
        <v>147</v>
      </c>
    </row>
    <row r="527" spans="1:15" s="15" customFormat="1">
      <c r="E527" s="59" t="s">
        <v>1177</v>
      </c>
      <c r="F527" s="22">
        <v>273</v>
      </c>
      <c r="G527" s="22">
        <v>200</v>
      </c>
      <c r="H527" s="22">
        <v>473</v>
      </c>
      <c r="I527" s="22"/>
      <c r="J527" s="22"/>
      <c r="K527" s="22">
        <v>0</v>
      </c>
      <c r="L527" s="28">
        <v>0</v>
      </c>
      <c r="M527" s="17"/>
      <c r="N527" s="16" t="s">
        <v>146</v>
      </c>
    </row>
    <row r="528" spans="1:15" s="15" customFormat="1">
      <c r="A528" s="15">
        <v>9211</v>
      </c>
      <c r="B528" s="15" t="s">
        <v>705</v>
      </c>
      <c r="C528" s="15" t="s">
        <v>706</v>
      </c>
      <c r="D528" s="15" t="s">
        <v>707</v>
      </c>
      <c r="E528" s="59" t="s">
        <v>1180</v>
      </c>
      <c r="F528" s="22">
        <v>101</v>
      </c>
      <c r="G528" s="22">
        <v>106</v>
      </c>
      <c r="H528" s="22">
        <v>207</v>
      </c>
      <c r="I528" s="22"/>
      <c r="J528" s="22"/>
      <c r="K528" s="22"/>
      <c r="L528" s="28"/>
      <c r="M528" s="17"/>
      <c r="N528" s="47" t="s">
        <v>144</v>
      </c>
    </row>
    <row r="529" spans="1:14" s="15" customFormat="1">
      <c r="E529" s="59" t="s">
        <v>1180</v>
      </c>
      <c r="F529" s="22">
        <v>159</v>
      </c>
      <c r="G529" s="22">
        <v>115</v>
      </c>
      <c r="H529" s="22">
        <v>274</v>
      </c>
      <c r="I529" s="22"/>
      <c r="J529" s="22"/>
      <c r="K529" s="22">
        <v>0</v>
      </c>
      <c r="L529" s="28">
        <v>0</v>
      </c>
      <c r="M529" s="17"/>
      <c r="N529" s="16" t="s">
        <v>143</v>
      </c>
    </row>
    <row r="530" spans="1:14" s="15" customFormat="1">
      <c r="E530" s="59" t="s">
        <v>1177</v>
      </c>
      <c r="F530" s="22">
        <v>125</v>
      </c>
      <c r="G530" s="22">
        <v>194</v>
      </c>
      <c r="H530" s="22">
        <v>319</v>
      </c>
      <c r="I530" s="22"/>
      <c r="J530" s="22"/>
      <c r="K530" s="22"/>
      <c r="L530" s="28"/>
      <c r="M530" s="17"/>
      <c r="N530" s="16" t="s">
        <v>142</v>
      </c>
    </row>
    <row r="531" spans="1:14" s="15" customFormat="1">
      <c r="E531" s="59" t="s">
        <v>1177</v>
      </c>
      <c r="F531" s="22">
        <v>166</v>
      </c>
      <c r="G531" s="22">
        <v>246</v>
      </c>
      <c r="H531" s="22">
        <f>F531+G531</f>
        <v>412</v>
      </c>
      <c r="I531" s="22"/>
      <c r="J531" s="22"/>
      <c r="K531" s="22">
        <v>0</v>
      </c>
      <c r="L531" s="28">
        <v>0</v>
      </c>
      <c r="M531" s="17"/>
      <c r="N531" s="16" t="s">
        <v>141</v>
      </c>
    </row>
    <row r="532" spans="1:14" s="15" customFormat="1" ht="26">
      <c r="A532" s="15">
        <v>8921</v>
      </c>
      <c r="B532" s="15" t="s">
        <v>708</v>
      </c>
      <c r="C532" s="15" t="s">
        <v>962</v>
      </c>
      <c r="D532" s="15" t="s">
        <v>709</v>
      </c>
      <c r="E532" s="59" t="s">
        <v>1180</v>
      </c>
      <c r="F532" s="22">
        <v>294</v>
      </c>
      <c r="G532" s="22">
        <v>156</v>
      </c>
      <c r="H532" s="22">
        <v>450</v>
      </c>
      <c r="I532" s="22"/>
      <c r="J532" s="22"/>
      <c r="K532" s="22"/>
      <c r="L532" s="28"/>
      <c r="M532" s="17"/>
      <c r="N532" s="16" t="s">
        <v>140</v>
      </c>
    </row>
    <row r="533" spans="1:14" s="15" customFormat="1">
      <c r="E533" s="59" t="s">
        <v>1180</v>
      </c>
      <c r="F533" s="22">
        <v>317</v>
      </c>
      <c r="G533" s="22">
        <v>178</v>
      </c>
      <c r="H533" s="22">
        <v>495</v>
      </c>
      <c r="I533" s="22"/>
      <c r="J533" s="22"/>
      <c r="K533" s="22"/>
      <c r="L533" s="28"/>
      <c r="M533" s="17"/>
      <c r="N533" s="16"/>
    </row>
    <row r="534" spans="1:14" s="15" customFormat="1">
      <c r="E534" s="59" t="s">
        <v>1177</v>
      </c>
      <c r="F534" s="22">
        <v>308</v>
      </c>
      <c r="G534" s="22">
        <v>104</v>
      </c>
      <c r="H534" s="22">
        <f>F534+G534</f>
        <v>412</v>
      </c>
      <c r="I534" s="22"/>
      <c r="J534" s="22"/>
      <c r="K534" s="22">
        <v>0</v>
      </c>
      <c r="L534" s="28">
        <v>0</v>
      </c>
      <c r="M534" s="17"/>
      <c r="N534" s="16" t="s">
        <v>63</v>
      </c>
    </row>
    <row r="535" spans="1:14" s="15" customFormat="1">
      <c r="E535" s="59" t="s">
        <v>1177</v>
      </c>
      <c r="F535" s="22">
        <v>312</v>
      </c>
      <c r="G535" s="22">
        <v>141</v>
      </c>
      <c r="H535" s="22">
        <f>F535+G535</f>
        <v>453</v>
      </c>
      <c r="I535" s="22"/>
      <c r="J535" s="22"/>
      <c r="K535" s="22">
        <v>0</v>
      </c>
      <c r="L535" s="28">
        <v>0</v>
      </c>
      <c r="M535" s="17"/>
      <c r="N535" s="16" t="s">
        <v>63</v>
      </c>
    </row>
    <row r="536" spans="1:14" s="15" customFormat="1">
      <c r="A536" s="15">
        <v>9210</v>
      </c>
      <c r="B536" s="15" t="s">
        <v>710</v>
      </c>
      <c r="C536" s="15" t="s">
        <v>256</v>
      </c>
      <c r="D536" s="15" t="s">
        <v>257</v>
      </c>
      <c r="E536" s="59" t="s">
        <v>1180</v>
      </c>
      <c r="F536" s="22">
        <v>271</v>
      </c>
      <c r="G536" s="22">
        <v>192</v>
      </c>
      <c r="H536" s="22">
        <f>F536+G536</f>
        <v>463</v>
      </c>
      <c r="I536" s="22"/>
      <c r="J536" s="22"/>
      <c r="K536" s="22">
        <v>0</v>
      </c>
      <c r="L536" s="28">
        <v>0</v>
      </c>
      <c r="M536" s="17"/>
      <c r="N536" s="16" t="s">
        <v>62</v>
      </c>
    </row>
    <row r="537" spans="1:14" s="15" customFormat="1">
      <c r="E537" s="59" t="s">
        <v>1180</v>
      </c>
      <c r="F537" s="22">
        <v>288</v>
      </c>
      <c r="G537" s="22">
        <v>203</v>
      </c>
      <c r="H537" s="22">
        <f>F537+G537</f>
        <v>491</v>
      </c>
      <c r="I537" s="22"/>
      <c r="J537" s="22"/>
      <c r="K537" s="22">
        <v>0</v>
      </c>
      <c r="L537" s="28">
        <v>0</v>
      </c>
      <c r="M537" s="17"/>
      <c r="N537" s="16" t="s">
        <v>61</v>
      </c>
    </row>
    <row r="538" spans="1:14" s="15" customFormat="1">
      <c r="E538" s="59" t="s">
        <v>1177</v>
      </c>
      <c r="F538" s="22">
        <v>201</v>
      </c>
      <c r="G538" s="22">
        <v>214</v>
      </c>
      <c r="H538" s="22">
        <f>F538+G538</f>
        <v>415</v>
      </c>
      <c r="I538" s="22"/>
      <c r="J538" s="22"/>
      <c r="K538" s="22">
        <v>0</v>
      </c>
      <c r="L538" s="28">
        <v>0</v>
      </c>
      <c r="M538" s="17"/>
      <c r="N538" s="16" t="s">
        <v>60</v>
      </c>
    </row>
    <row r="539" spans="1:14" s="15" customFormat="1">
      <c r="E539" s="59" t="s">
        <v>1177</v>
      </c>
      <c r="F539" s="22">
        <v>208</v>
      </c>
      <c r="G539" s="22">
        <v>206</v>
      </c>
      <c r="H539" s="22">
        <v>414</v>
      </c>
      <c r="I539" s="22"/>
      <c r="J539" s="22"/>
      <c r="K539" s="22">
        <v>0</v>
      </c>
      <c r="L539" s="28">
        <v>0</v>
      </c>
      <c r="M539" s="17"/>
      <c r="N539" s="16" t="s">
        <v>59</v>
      </c>
    </row>
    <row r="540" spans="1:14" s="15" customFormat="1">
      <c r="A540" s="15">
        <v>24516</v>
      </c>
      <c r="B540" s="15" t="s">
        <v>258</v>
      </c>
      <c r="C540" s="15" t="s">
        <v>259</v>
      </c>
      <c r="D540" s="15" t="s">
        <v>368</v>
      </c>
      <c r="E540" s="59" t="s">
        <v>1184</v>
      </c>
      <c r="F540" s="22">
        <v>256</v>
      </c>
      <c r="G540" s="22">
        <v>232</v>
      </c>
      <c r="H540" s="22">
        <v>488</v>
      </c>
      <c r="I540" s="22"/>
      <c r="J540" s="22"/>
      <c r="K540" s="22">
        <v>0</v>
      </c>
      <c r="L540" s="22">
        <v>0</v>
      </c>
      <c r="N540" s="47" t="s">
        <v>58</v>
      </c>
    </row>
    <row r="541" spans="1:14" s="15" customFormat="1">
      <c r="E541" s="59" t="s">
        <v>1184</v>
      </c>
      <c r="F541" s="22">
        <v>208</v>
      </c>
      <c r="G541" s="22">
        <v>180</v>
      </c>
      <c r="H541" s="22">
        <v>388</v>
      </c>
      <c r="I541" s="22"/>
      <c r="J541" s="22"/>
      <c r="K541" s="22">
        <v>0</v>
      </c>
      <c r="L541" s="22">
        <v>0</v>
      </c>
      <c r="N541" s="47" t="s">
        <v>191</v>
      </c>
    </row>
    <row r="542" spans="1:14" s="15" customFormat="1">
      <c r="E542" s="59" t="s">
        <v>1177</v>
      </c>
      <c r="F542" s="22">
        <v>412</v>
      </c>
      <c r="G542" s="22">
        <v>341</v>
      </c>
      <c r="H542" s="22">
        <v>753</v>
      </c>
      <c r="I542" s="22"/>
      <c r="J542" s="22"/>
      <c r="K542" s="22">
        <v>0</v>
      </c>
      <c r="L542" s="22">
        <v>0</v>
      </c>
      <c r="N542" s="47" t="s">
        <v>239</v>
      </c>
    </row>
    <row r="543" spans="1:14" s="15" customFormat="1">
      <c r="E543" s="59" t="s">
        <v>1177</v>
      </c>
      <c r="F543" s="22">
        <v>184</v>
      </c>
      <c r="G543" s="22">
        <v>138</v>
      </c>
      <c r="H543" s="22">
        <v>322</v>
      </c>
      <c r="I543" s="22"/>
      <c r="J543" s="22"/>
      <c r="K543" s="22">
        <v>0</v>
      </c>
      <c r="L543" s="22">
        <v>0</v>
      </c>
      <c r="N543" s="47" t="s">
        <v>57</v>
      </c>
    </row>
    <row r="544" spans="1:14" s="15" customFormat="1">
      <c r="A544" s="15">
        <v>24909</v>
      </c>
      <c r="B544" s="15" t="s">
        <v>409</v>
      </c>
      <c r="C544" s="15" t="s">
        <v>410</v>
      </c>
      <c r="D544" s="15" t="s">
        <v>411</v>
      </c>
      <c r="E544" s="59" t="s">
        <v>1184</v>
      </c>
      <c r="F544" s="22">
        <v>149</v>
      </c>
      <c r="G544" s="22">
        <v>121</v>
      </c>
      <c r="H544" s="22">
        <v>270</v>
      </c>
      <c r="I544" s="22"/>
      <c r="J544" s="22"/>
      <c r="K544" s="22">
        <v>0</v>
      </c>
      <c r="L544" s="22">
        <v>0</v>
      </c>
      <c r="N544" s="47" t="s">
        <v>56</v>
      </c>
    </row>
    <row r="545" spans="1:15" s="15" customFormat="1">
      <c r="E545" s="59" t="s">
        <v>1184</v>
      </c>
      <c r="F545" s="22">
        <v>68</v>
      </c>
      <c r="G545" s="22">
        <v>68</v>
      </c>
      <c r="H545" s="22">
        <f>(F545+G545)</f>
        <v>136</v>
      </c>
      <c r="I545" s="22"/>
      <c r="J545" s="22"/>
      <c r="K545" s="22">
        <v>0</v>
      </c>
      <c r="L545" s="22">
        <v>0</v>
      </c>
      <c r="N545" s="47" t="s">
        <v>239</v>
      </c>
    </row>
    <row r="546" spans="1:15" s="15" customFormat="1">
      <c r="E546" s="59" t="s">
        <v>1177</v>
      </c>
      <c r="F546" s="22">
        <v>156</v>
      </c>
      <c r="G546" s="22">
        <v>163</v>
      </c>
      <c r="H546" s="22">
        <v>319</v>
      </c>
      <c r="I546" s="22"/>
      <c r="J546" s="22"/>
      <c r="K546" s="22">
        <v>0</v>
      </c>
      <c r="L546" s="22">
        <v>0</v>
      </c>
      <c r="N546" s="47" t="s">
        <v>55</v>
      </c>
    </row>
    <row r="547" spans="1:15" s="15" customFormat="1" ht="15">
      <c r="E547" s="59" t="s">
        <v>1177</v>
      </c>
      <c r="F547" s="22">
        <v>140</v>
      </c>
      <c r="G547" s="22">
        <v>147</v>
      </c>
      <c r="H547" s="22">
        <v>287</v>
      </c>
      <c r="I547" s="22"/>
      <c r="J547" s="32" t="s">
        <v>322</v>
      </c>
      <c r="K547" s="22">
        <v>1</v>
      </c>
      <c r="L547" s="22">
        <v>0</v>
      </c>
      <c r="N547" s="47" t="s">
        <v>239</v>
      </c>
      <c r="O547" t="s">
        <v>820</v>
      </c>
    </row>
    <row r="548" spans="1:15" s="15" customFormat="1">
      <c r="A548" s="15">
        <v>24965</v>
      </c>
      <c r="B548" s="15" t="s">
        <v>605</v>
      </c>
      <c r="C548" s="15" t="s">
        <v>606</v>
      </c>
      <c r="D548" s="15" t="s">
        <v>497</v>
      </c>
      <c r="E548" s="59" t="s">
        <v>1184</v>
      </c>
      <c r="F548" s="22">
        <v>199</v>
      </c>
      <c r="G548" s="22">
        <v>178</v>
      </c>
      <c r="H548" s="22">
        <f>(F548+G548)</f>
        <v>377</v>
      </c>
      <c r="I548" s="22"/>
      <c r="J548" s="22"/>
      <c r="K548" s="22">
        <v>0</v>
      </c>
      <c r="L548" s="22">
        <v>0</v>
      </c>
      <c r="N548" s="47" t="s">
        <v>239</v>
      </c>
      <c r="O548"/>
    </row>
    <row r="549" spans="1:15" s="15" customFormat="1" ht="15">
      <c r="E549" s="59" t="s">
        <v>1184</v>
      </c>
      <c r="F549" s="22">
        <v>222</v>
      </c>
      <c r="G549" s="22">
        <v>231</v>
      </c>
      <c r="H549" s="22">
        <f>(F549+G549)</f>
        <v>453</v>
      </c>
      <c r="I549" s="32" t="s">
        <v>322</v>
      </c>
      <c r="J549" s="22"/>
      <c r="K549" s="22">
        <v>1</v>
      </c>
      <c r="L549" s="22">
        <v>0</v>
      </c>
      <c r="N549" s="47" t="s">
        <v>55</v>
      </c>
      <c r="O549" t="s">
        <v>820</v>
      </c>
    </row>
    <row r="550" spans="1:15" s="15" customFormat="1">
      <c r="E550" s="59" t="s">
        <v>1177</v>
      </c>
      <c r="F550" s="22">
        <v>110</v>
      </c>
      <c r="G550" s="22">
        <v>135</v>
      </c>
      <c r="H550" s="22">
        <f>(F550+G550)</f>
        <v>245</v>
      </c>
      <c r="I550" s="22"/>
      <c r="J550" s="22"/>
      <c r="K550" s="22">
        <v>0</v>
      </c>
      <c r="L550" s="22">
        <v>0</v>
      </c>
      <c r="N550" s="47" t="s">
        <v>191</v>
      </c>
    </row>
    <row r="551" spans="1:15" s="15" customFormat="1">
      <c r="E551" s="59" t="s">
        <v>1177</v>
      </c>
      <c r="F551" s="22">
        <v>153</v>
      </c>
      <c r="G551" s="22">
        <v>145</v>
      </c>
      <c r="H551" s="22">
        <f>(F551+G551)</f>
        <v>298</v>
      </c>
      <c r="I551" s="22"/>
      <c r="J551" s="22"/>
      <c r="K551" s="22">
        <v>0</v>
      </c>
      <c r="L551" s="22">
        <v>0</v>
      </c>
      <c r="N551" s="47" t="s">
        <v>152</v>
      </c>
    </row>
    <row r="552" spans="1:15" s="15" customFormat="1">
      <c r="A552" s="15">
        <v>24137</v>
      </c>
      <c r="B552" s="15" t="s">
        <v>592</v>
      </c>
      <c r="C552" s="15" t="s">
        <v>593</v>
      </c>
      <c r="D552" s="15" t="s">
        <v>493</v>
      </c>
      <c r="E552" s="59" t="s">
        <v>1184</v>
      </c>
      <c r="F552" s="22">
        <v>294</v>
      </c>
      <c r="G552" s="22">
        <v>235</v>
      </c>
      <c r="H552" s="22">
        <v>529</v>
      </c>
      <c r="I552" s="22"/>
      <c r="J552" s="22"/>
      <c r="K552" s="22">
        <v>0</v>
      </c>
      <c r="L552" s="22">
        <v>0</v>
      </c>
      <c r="N552" s="47" t="s">
        <v>45</v>
      </c>
    </row>
    <row r="553" spans="1:15" s="15" customFormat="1">
      <c r="E553" s="59" t="s">
        <v>1184</v>
      </c>
      <c r="F553" s="22">
        <v>377</v>
      </c>
      <c r="G553" s="22">
        <v>287</v>
      </c>
      <c r="H553" s="22">
        <v>664</v>
      </c>
      <c r="I553" s="22"/>
      <c r="J553" s="22"/>
      <c r="K553" s="22">
        <v>0</v>
      </c>
      <c r="L553" s="22">
        <v>0</v>
      </c>
      <c r="N553" s="47" t="s">
        <v>44</v>
      </c>
    </row>
    <row r="554" spans="1:15" s="15" customFormat="1">
      <c r="E554" s="59" t="s">
        <v>1177</v>
      </c>
      <c r="F554" s="22">
        <v>385</v>
      </c>
      <c r="G554" s="22">
        <v>339</v>
      </c>
      <c r="H554" s="22">
        <v>724</v>
      </c>
      <c r="I554" s="22"/>
      <c r="J554" s="22"/>
      <c r="K554" s="22">
        <v>0</v>
      </c>
      <c r="L554" s="22">
        <v>0</v>
      </c>
      <c r="N554" s="47" t="s">
        <v>43</v>
      </c>
    </row>
    <row r="555" spans="1:15" s="15" customFormat="1">
      <c r="E555" s="59" t="s">
        <v>1177</v>
      </c>
      <c r="F555" s="22">
        <v>321</v>
      </c>
      <c r="G555" s="22">
        <v>242</v>
      </c>
      <c r="H555" s="22">
        <v>563</v>
      </c>
      <c r="I555" s="22"/>
      <c r="J555" s="22"/>
      <c r="K555" s="22">
        <v>0</v>
      </c>
      <c r="L555" s="22">
        <v>0</v>
      </c>
      <c r="N555" s="47" t="s">
        <v>239</v>
      </c>
    </row>
    <row r="556" spans="1:15" s="15" customFormat="1">
      <c r="A556" s="15">
        <v>9482</v>
      </c>
      <c r="B556" s="15" t="s">
        <v>494</v>
      </c>
      <c r="C556" s="15" t="s">
        <v>397</v>
      </c>
      <c r="D556" s="15" t="s">
        <v>398</v>
      </c>
      <c r="E556" s="59" t="s">
        <v>1184</v>
      </c>
      <c r="F556" s="22">
        <v>410</v>
      </c>
      <c r="G556" s="22">
        <v>367</v>
      </c>
      <c r="H556" s="22">
        <v>777</v>
      </c>
      <c r="I556" s="22"/>
      <c r="J556" s="22"/>
      <c r="K556" s="22">
        <v>0</v>
      </c>
      <c r="L556" s="22">
        <v>0</v>
      </c>
      <c r="N556" s="47" t="s">
        <v>42</v>
      </c>
    </row>
    <row r="557" spans="1:15" s="15" customFormat="1">
      <c r="E557" s="59" t="s">
        <v>1184</v>
      </c>
      <c r="F557" s="22">
        <v>310</v>
      </c>
      <c r="G557" s="22">
        <v>244</v>
      </c>
      <c r="H557" s="22">
        <v>554</v>
      </c>
      <c r="I557" s="22"/>
      <c r="J557" s="22"/>
      <c r="K557" s="22">
        <v>0</v>
      </c>
      <c r="L557" s="22">
        <v>0</v>
      </c>
      <c r="N557" s="47" t="s">
        <v>41</v>
      </c>
    </row>
    <row r="558" spans="1:15" s="15" customFormat="1">
      <c r="E558" s="59" t="s">
        <v>1177</v>
      </c>
      <c r="F558" s="22">
        <v>209</v>
      </c>
      <c r="G558" s="22">
        <v>128</v>
      </c>
      <c r="H558" s="22">
        <v>337</v>
      </c>
      <c r="I558" s="22"/>
      <c r="J558" s="22"/>
      <c r="K558" s="22">
        <v>0</v>
      </c>
      <c r="L558" s="22">
        <v>0</v>
      </c>
    </row>
    <row r="559" spans="1:15" s="15" customFormat="1">
      <c r="E559" s="59" t="s">
        <v>1177</v>
      </c>
      <c r="F559" s="22">
        <v>297</v>
      </c>
      <c r="G559" s="22">
        <v>193</v>
      </c>
      <c r="H559" s="22">
        <v>490</v>
      </c>
      <c r="I559" s="22"/>
      <c r="J559" s="22"/>
      <c r="K559" s="22">
        <v>0</v>
      </c>
      <c r="L559" s="22">
        <v>0</v>
      </c>
      <c r="N559" s="47" t="s">
        <v>239</v>
      </c>
    </row>
    <row r="560" spans="1:15" s="15" customFormat="1">
      <c r="A560" s="15">
        <v>9226</v>
      </c>
      <c r="B560" s="15" t="s">
        <v>308</v>
      </c>
      <c r="C560" s="15" t="s">
        <v>309</v>
      </c>
      <c r="D560" s="15" t="s">
        <v>310</v>
      </c>
      <c r="E560" s="59" t="s">
        <v>1184</v>
      </c>
      <c r="F560" s="22">
        <v>52</v>
      </c>
      <c r="G560" s="22">
        <v>154</v>
      </c>
      <c r="H560" s="22">
        <f>(F560+G560)</f>
        <v>206</v>
      </c>
      <c r="I560" s="22"/>
      <c r="J560" s="22"/>
      <c r="K560" s="22">
        <v>0</v>
      </c>
      <c r="L560" s="22">
        <v>0</v>
      </c>
      <c r="N560" s="47" t="s">
        <v>40</v>
      </c>
    </row>
    <row r="561" spans="1:15" s="15" customFormat="1">
      <c r="E561" s="59" t="s">
        <v>1184</v>
      </c>
      <c r="F561" s="22">
        <v>28</v>
      </c>
      <c r="G561" s="22">
        <v>75</v>
      </c>
      <c r="H561" s="22">
        <f t="shared" ref="H561:H599" si="14">(F561+G561)</f>
        <v>103</v>
      </c>
      <c r="I561" s="22"/>
      <c r="J561" s="22"/>
      <c r="K561" s="22">
        <v>0</v>
      </c>
      <c r="L561" s="28"/>
      <c r="N561" s="47" t="s">
        <v>14</v>
      </c>
    </row>
    <row r="562" spans="1:15" s="15" customFormat="1">
      <c r="E562" s="59" t="s">
        <v>1177</v>
      </c>
      <c r="F562" s="22">
        <v>142</v>
      </c>
      <c r="G562" s="22">
        <v>296</v>
      </c>
      <c r="H562" s="22">
        <f t="shared" si="14"/>
        <v>438</v>
      </c>
      <c r="I562" s="22"/>
      <c r="J562" s="22"/>
      <c r="K562" s="22"/>
      <c r="L562" s="22"/>
      <c r="N562" s="47" t="s">
        <v>13</v>
      </c>
    </row>
    <row r="563" spans="1:15" s="15" customFormat="1" ht="15">
      <c r="E563" s="59" t="s">
        <v>1177</v>
      </c>
      <c r="F563" s="22">
        <v>212</v>
      </c>
      <c r="G563" s="22">
        <v>323</v>
      </c>
      <c r="H563" s="22">
        <f t="shared" si="14"/>
        <v>535</v>
      </c>
      <c r="I563" s="22"/>
      <c r="J563" s="32" t="s">
        <v>322</v>
      </c>
      <c r="K563" s="22">
        <v>1</v>
      </c>
      <c r="L563" s="22"/>
      <c r="N563" s="47" t="s">
        <v>83</v>
      </c>
      <c r="O563" s="30" t="s">
        <v>1098</v>
      </c>
    </row>
    <row r="564" spans="1:15" s="15" customFormat="1">
      <c r="A564" s="15">
        <v>9347</v>
      </c>
      <c r="B564" s="15" t="s">
        <v>311</v>
      </c>
      <c r="C564" s="15" t="s">
        <v>415</v>
      </c>
      <c r="D564" s="15" t="s">
        <v>476</v>
      </c>
      <c r="E564" s="59" t="s">
        <v>1184</v>
      </c>
      <c r="F564" s="22">
        <v>127</v>
      </c>
      <c r="G564" s="22">
        <v>145</v>
      </c>
      <c r="H564" s="22">
        <f t="shared" si="14"/>
        <v>272</v>
      </c>
      <c r="I564" s="22"/>
      <c r="J564" s="22"/>
      <c r="K564" s="22">
        <v>0</v>
      </c>
      <c r="L564" s="22"/>
      <c r="N564" s="47" t="s">
        <v>82</v>
      </c>
    </row>
    <row r="565" spans="1:15" s="15" customFormat="1">
      <c r="E565" s="59" t="s">
        <v>1184</v>
      </c>
      <c r="F565" s="22">
        <v>111</v>
      </c>
      <c r="G565" s="22">
        <v>131</v>
      </c>
      <c r="H565" s="22">
        <f t="shared" si="14"/>
        <v>242</v>
      </c>
      <c r="I565" s="22"/>
      <c r="J565" s="22"/>
      <c r="K565" s="22">
        <v>0</v>
      </c>
      <c r="L565" s="28"/>
      <c r="N565" s="47" t="s">
        <v>81</v>
      </c>
    </row>
    <row r="566" spans="1:15" s="15" customFormat="1">
      <c r="E566" s="59" t="s">
        <v>1177</v>
      </c>
      <c r="F566" s="22">
        <v>32</v>
      </c>
      <c r="G566" s="22">
        <v>36</v>
      </c>
      <c r="H566" s="22">
        <f t="shared" si="14"/>
        <v>68</v>
      </c>
      <c r="I566" s="22"/>
      <c r="J566" s="22"/>
      <c r="K566" s="22">
        <v>0</v>
      </c>
      <c r="L566" s="22"/>
    </row>
    <row r="567" spans="1:15" s="15" customFormat="1">
      <c r="E567" s="59" t="s">
        <v>1177</v>
      </c>
      <c r="F567" s="22">
        <v>149</v>
      </c>
      <c r="G567" s="22">
        <v>210</v>
      </c>
      <c r="H567" s="22">
        <f t="shared" si="14"/>
        <v>359</v>
      </c>
      <c r="I567" s="22"/>
      <c r="J567" s="22"/>
      <c r="K567" s="22">
        <v>0</v>
      </c>
      <c r="L567" s="22"/>
      <c r="N567" s="47" t="s">
        <v>51</v>
      </c>
    </row>
    <row r="568" spans="1:15" s="15" customFormat="1">
      <c r="A568" s="15">
        <v>9500</v>
      </c>
      <c r="B568" s="15" t="s">
        <v>481</v>
      </c>
      <c r="C568" s="15" t="s">
        <v>482</v>
      </c>
      <c r="D568" s="15" t="s">
        <v>399</v>
      </c>
      <c r="E568" s="59" t="s">
        <v>1184</v>
      </c>
      <c r="F568" s="22">
        <v>129</v>
      </c>
      <c r="G568" s="22">
        <v>164</v>
      </c>
      <c r="H568" s="22">
        <f t="shared" si="14"/>
        <v>293</v>
      </c>
      <c r="I568" s="22"/>
      <c r="J568" s="22"/>
      <c r="K568" s="22">
        <v>0</v>
      </c>
      <c r="L568" s="22"/>
      <c r="N568" s="30" t="s">
        <v>1145</v>
      </c>
    </row>
    <row r="569" spans="1:15" s="15" customFormat="1">
      <c r="E569" s="59" t="s">
        <v>1184</v>
      </c>
      <c r="F569" s="22">
        <v>36</v>
      </c>
      <c r="G569" s="22">
        <v>55</v>
      </c>
      <c r="H569" s="22">
        <f t="shared" si="14"/>
        <v>91</v>
      </c>
      <c r="I569" s="22"/>
      <c r="J569" s="22"/>
      <c r="K569" s="22">
        <v>0</v>
      </c>
      <c r="L569" s="28"/>
      <c r="N569" s="47" t="s">
        <v>159</v>
      </c>
    </row>
    <row r="570" spans="1:15" s="15" customFormat="1">
      <c r="E570" s="59" t="s">
        <v>1177</v>
      </c>
      <c r="F570" s="22">
        <v>101</v>
      </c>
      <c r="G570" s="22">
        <v>98</v>
      </c>
      <c r="H570" s="22">
        <f t="shared" si="14"/>
        <v>199</v>
      </c>
      <c r="I570" s="22"/>
      <c r="J570" s="22"/>
      <c r="K570" s="22">
        <v>0</v>
      </c>
      <c r="L570" s="28"/>
      <c r="N570" s="47" t="s">
        <v>160</v>
      </c>
    </row>
    <row r="571" spans="1:15" s="15" customFormat="1">
      <c r="E571" s="59" t="s">
        <v>1177</v>
      </c>
      <c r="F571" s="22">
        <v>234</v>
      </c>
      <c r="G571" s="22">
        <v>327</v>
      </c>
      <c r="H571" s="22">
        <f t="shared" si="14"/>
        <v>561</v>
      </c>
      <c r="I571" s="22"/>
      <c r="J571" s="22"/>
      <c r="K571" s="22">
        <v>0</v>
      </c>
      <c r="L571" s="22"/>
      <c r="N571" s="47" t="s">
        <v>158</v>
      </c>
    </row>
    <row r="572" spans="1:15" s="15" customFormat="1">
      <c r="A572" s="15">
        <v>9501</v>
      </c>
      <c r="B572" s="15" t="s">
        <v>400</v>
      </c>
      <c r="C572" s="15" t="s">
        <v>401</v>
      </c>
      <c r="D572" s="15" t="s">
        <v>402</v>
      </c>
      <c r="E572" s="59" t="s">
        <v>1184</v>
      </c>
      <c r="F572" s="22">
        <v>118</v>
      </c>
      <c r="G572" s="22">
        <v>106</v>
      </c>
      <c r="H572" s="22">
        <f t="shared" si="14"/>
        <v>224</v>
      </c>
      <c r="I572" s="22"/>
      <c r="J572" s="22"/>
      <c r="K572" s="22">
        <v>0</v>
      </c>
      <c r="L572" s="22"/>
      <c r="N572" s="47" t="s">
        <v>157</v>
      </c>
    </row>
    <row r="573" spans="1:15" s="15" customFormat="1">
      <c r="E573" s="59" t="s">
        <v>1184</v>
      </c>
      <c r="F573" s="22">
        <v>90</v>
      </c>
      <c r="G573" s="22">
        <v>64</v>
      </c>
      <c r="H573" s="22">
        <f t="shared" si="14"/>
        <v>154</v>
      </c>
      <c r="I573" s="22"/>
      <c r="J573" s="22"/>
      <c r="K573" s="22">
        <v>0</v>
      </c>
      <c r="L573" s="28"/>
      <c r="N573" s="47" t="s">
        <v>156</v>
      </c>
    </row>
    <row r="574" spans="1:15" s="15" customFormat="1">
      <c r="E574" s="59" t="s">
        <v>1177</v>
      </c>
      <c r="F574" s="22">
        <v>98</v>
      </c>
      <c r="G574" s="22">
        <v>69</v>
      </c>
      <c r="H574" s="22">
        <f t="shared" si="14"/>
        <v>167</v>
      </c>
      <c r="I574" s="22"/>
      <c r="J574" s="22"/>
      <c r="K574" s="22">
        <v>0</v>
      </c>
      <c r="L574" s="28"/>
      <c r="N574" s="47" t="s">
        <v>155</v>
      </c>
    </row>
    <row r="575" spans="1:15" s="15" customFormat="1">
      <c r="E575" s="59" t="s">
        <v>1177</v>
      </c>
      <c r="F575" s="22">
        <v>179</v>
      </c>
      <c r="G575" s="22">
        <v>156</v>
      </c>
      <c r="H575" s="22">
        <f t="shared" si="14"/>
        <v>335</v>
      </c>
      <c r="I575" s="22"/>
      <c r="J575" s="22"/>
      <c r="K575" s="22">
        <v>0</v>
      </c>
      <c r="L575" s="28"/>
      <c r="N575" s="47" t="s">
        <v>153</v>
      </c>
    </row>
    <row r="576" spans="1:15" s="15" customFormat="1">
      <c r="A576" s="15">
        <v>9497</v>
      </c>
      <c r="B576" s="15" t="s">
        <v>455</v>
      </c>
      <c r="C576" s="15" t="s">
        <v>456</v>
      </c>
      <c r="D576" s="15" t="s">
        <v>457</v>
      </c>
      <c r="E576" s="59" t="s">
        <v>1184</v>
      </c>
      <c r="F576" s="22">
        <v>294</v>
      </c>
      <c r="G576" s="22">
        <v>225</v>
      </c>
      <c r="H576" s="22">
        <f t="shared" si="14"/>
        <v>519</v>
      </c>
      <c r="I576" s="22"/>
      <c r="J576" s="22"/>
      <c r="K576" s="22">
        <v>0</v>
      </c>
      <c r="L576" s="22"/>
      <c r="N576" s="47" t="s">
        <v>152</v>
      </c>
    </row>
    <row r="577" spans="1:15" s="15" customFormat="1">
      <c r="E577" s="59" t="s">
        <v>1184</v>
      </c>
      <c r="F577" s="22">
        <v>234</v>
      </c>
      <c r="G577" s="22">
        <v>180</v>
      </c>
      <c r="H577" s="22">
        <f t="shared" si="14"/>
        <v>414</v>
      </c>
      <c r="I577" s="22"/>
      <c r="J577" s="22"/>
      <c r="K577" s="22">
        <v>0</v>
      </c>
      <c r="L577" s="22"/>
      <c r="N577" s="47" t="s">
        <v>191</v>
      </c>
    </row>
    <row r="578" spans="1:15" s="15" customFormat="1">
      <c r="E578" s="59" t="s">
        <v>1177</v>
      </c>
      <c r="F578" s="22">
        <v>361</v>
      </c>
      <c r="G578" s="22">
        <v>310</v>
      </c>
      <c r="H578" s="22">
        <f t="shared" si="14"/>
        <v>671</v>
      </c>
      <c r="I578" s="22"/>
      <c r="J578" s="22"/>
      <c r="K578" s="22">
        <v>0</v>
      </c>
      <c r="L578" s="28"/>
      <c r="N578" s="47" t="s">
        <v>151</v>
      </c>
    </row>
    <row r="579" spans="1:15" s="15" customFormat="1">
      <c r="E579" s="59" t="s">
        <v>1177</v>
      </c>
      <c r="F579" s="22">
        <v>445</v>
      </c>
      <c r="G579" s="22">
        <v>281</v>
      </c>
      <c r="H579" s="22">
        <f t="shared" si="14"/>
        <v>726</v>
      </c>
      <c r="I579" s="22"/>
      <c r="J579" s="22"/>
      <c r="K579" s="22">
        <v>0</v>
      </c>
      <c r="L579" s="22"/>
      <c r="N579" s="47" t="s">
        <v>154</v>
      </c>
    </row>
    <row r="580" spans="1:15" s="15" customFormat="1">
      <c r="A580" s="15">
        <v>24139</v>
      </c>
      <c r="B580" s="15" t="s">
        <v>458</v>
      </c>
      <c r="C580" s="15" t="s">
        <v>459</v>
      </c>
      <c r="D580" s="15" t="s">
        <v>453</v>
      </c>
      <c r="E580" s="59" t="s">
        <v>1184</v>
      </c>
      <c r="F580" s="22">
        <v>74</v>
      </c>
      <c r="G580" s="22">
        <v>72</v>
      </c>
      <c r="H580" s="22">
        <f t="shared" si="14"/>
        <v>146</v>
      </c>
      <c r="I580" s="22"/>
      <c r="J580" s="22"/>
      <c r="K580" s="22"/>
      <c r="L580" s="22"/>
    </row>
    <row r="581" spans="1:15" s="15" customFormat="1">
      <c r="E581" s="59" t="s">
        <v>1184</v>
      </c>
      <c r="F581" s="22">
        <v>51</v>
      </c>
      <c r="G581" s="22">
        <v>51</v>
      </c>
      <c r="H581" s="22">
        <f t="shared" si="14"/>
        <v>102</v>
      </c>
      <c r="I581" s="22"/>
      <c r="J581" s="22"/>
      <c r="K581" s="22">
        <v>0</v>
      </c>
      <c r="L581" s="22"/>
    </row>
    <row r="582" spans="1:15" s="15" customFormat="1">
      <c r="E582" s="59" t="s">
        <v>1177</v>
      </c>
      <c r="F582" s="22">
        <v>72</v>
      </c>
      <c r="G582" s="22">
        <v>72</v>
      </c>
      <c r="H582" s="22">
        <f t="shared" si="14"/>
        <v>144</v>
      </c>
      <c r="I582" s="22"/>
      <c r="J582" s="22"/>
      <c r="K582" s="22">
        <v>0</v>
      </c>
      <c r="L582" s="28"/>
      <c r="N582" s="47" t="s">
        <v>150</v>
      </c>
    </row>
    <row r="583" spans="1:15" s="15" customFormat="1" ht="15">
      <c r="E583" s="59" t="s">
        <v>1177</v>
      </c>
      <c r="F583" s="22">
        <v>121</v>
      </c>
      <c r="G583" s="22">
        <v>127</v>
      </c>
      <c r="H583" s="22">
        <f t="shared" si="14"/>
        <v>248</v>
      </c>
      <c r="I583" s="22" t="s">
        <v>323</v>
      </c>
      <c r="J583" s="22" t="s">
        <v>325</v>
      </c>
      <c r="K583" s="22">
        <v>4</v>
      </c>
      <c r="L583" s="22"/>
      <c r="N583" s="47" t="s">
        <v>149</v>
      </c>
      <c r="O583" t="s">
        <v>820</v>
      </c>
    </row>
    <row r="584" spans="1:15" s="15" customFormat="1">
      <c r="A584" s="15">
        <v>23714</v>
      </c>
      <c r="B584" s="15" t="s">
        <v>355</v>
      </c>
      <c r="C584" s="15" t="s">
        <v>314</v>
      </c>
      <c r="D584" s="15" t="s">
        <v>534</v>
      </c>
      <c r="E584" s="59" t="s">
        <v>1184</v>
      </c>
      <c r="F584" s="22">
        <v>212</v>
      </c>
      <c r="G584" s="22">
        <v>121</v>
      </c>
      <c r="H584" s="22">
        <f t="shared" si="14"/>
        <v>333</v>
      </c>
      <c r="I584" s="22"/>
      <c r="J584" s="22"/>
      <c r="K584" s="22">
        <v>0</v>
      </c>
      <c r="L584" s="22"/>
      <c r="N584" s="47" t="s">
        <v>189</v>
      </c>
    </row>
    <row r="585" spans="1:15" s="15" customFormat="1">
      <c r="E585" s="59" t="s">
        <v>1184</v>
      </c>
      <c r="F585" s="22">
        <v>397</v>
      </c>
      <c r="G585" s="22">
        <v>194</v>
      </c>
      <c r="H585" s="22">
        <f t="shared" si="14"/>
        <v>591</v>
      </c>
      <c r="I585" s="22"/>
      <c r="J585" s="22"/>
      <c r="K585" s="22">
        <v>0</v>
      </c>
      <c r="L585" s="22"/>
      <c r="N585" s="47" t="s">
        <v>188</v>
      </c>
    </row>
    <row r="586" spans="1:15" s="15" customFormat="1">
      <c r="E586" s="59" t="s">
        <v>1177</v>
      </c>
      <c r="F586" s="22">
        <v>502</v>
      </c>
      <c r="G586" s="22">
        <v>228</v>
      </c>
      <c r="H586" s="22">
        <f t="shared" si="14"/>
        <v>730</v>
      </c>
      <c r="I586" s="22"/>
      <c r="J586" s="22"/>
      <c r="K586" s="22">
        <v>0</v>
      </c>
      <c r="L586" s="22"/>
      <c r="N586" s="47" t="s">
        <v>187</v>
      </c>
    </row>
    <row r="587" spans="1:15" s="15" customFormat="1">
      <c r="E587" s="59" t="s">
        <v>1177</v>
      </c>
      <c r="F587" s="22">
        <v>501</v>
      </c>
      <c r="G587" s="22">
        <v>213</v>
      </c>
      <c r="H587" s="22">
        <f t="shared" si="14"/>
        <v>714</v>
      </c>
      <c r="I587" s="22"/>
      <c r="J587" s="22"/>
      <c r="K587" s="22">
        <v>0</v>
      </c>
      <c r="L587" s="22"/>
      <c r="N587" s="47" t="s">
        <v>186</v>
      </c>
    </row>
    <row r="588" spans="1:15" s="15" customFormat="1">
      <c r="A588" s="15">
        <v>24142</v>
      </c>
      <c r="B588" s="15" t="s">
        <v>535</v>
      </c>
      <c r="C588" s="15" t="s">
        <v>536</v>
      </c>
      <c r="D588" s="15" t="s">
        <v>539</v>
      </c>
      <c r="E588" s="59" t="s">
        <v>1184</v>
      </c>
      <c r="F588" s="22">
        <v>222</v>
      </c>
      <c r="G588" s="22">
        <v>159</v>
      </c>
      <c r="H588" s="22">
        <f t="shared" si="14"/>
        <v>381</v>
      </c>
      <c r="I588" s="22"/>
      <c r="J588" s="22"/>
      <c r="K588" s="22">
        <v>0</v>
      </c>
      <c r="L588" s="22"/>
      <c r="N588" s="47" t="s">
        <v>185</v>
      </c>
    </row>
    <row r="589" spans="1:15" s="15" customFormat="1">
      <c r="E589" s="59" t="s">
        <v>1184</v>
      </c>
      <c r="F589" s="22">
        <v>328</v>
      </c>
      <c r="G589" s="22">
        <v>303</v>
      </c>
      <c r="H589" s="22">
        <f t="shared" si="14"/>
        <v>631</v>
      </c>
      <c r="I589" s="22"/>
      <c r="J589" s="22"/>
      <c r="K589" s="22">
        <v>0</v>
      </c>
      <c r="L589" s="28"/>
      <c r="N589" s="47" t="s">
        <v>101</v>
      </c>
    </row>
    <row r="590" spans="1:15" s="15" customFormat="1">
      <c r="E590" s="59" t="s">
        <v>1177</v>
      </c>
      <c r="F590" s="22">
        <v>281</v>
      </c>
      <c r="G590" s="22">
        <v>180</v>
      </c>
      <c r="H590" s="22">
        <f t="shared" si="14"/>
        <v>461</v>
      </c>
      <c r="I590" s="22"/>
      <c r="J590" s="22"/>
      <c r="K590" s="22">
        <v>0</v>
      </c>
      <c r="L590" s="28"/>
      <c r="N590" s="47" t="s">
        <v>100</v>
      </c>
    </row>
    <row r="591" spans="1:15" s="15" customFormat="1" ht="15">
      <c r="E591" s="59" t="s">
        <v>1177</v>
      </c>
      <c r="F591" s="22">
        <v>312</v>
      </c>
      <c r="G591" s="22">
        <v>218</v>
      </c>
      <c r="H591" s="22">
        <f t="shared" si="14"/>
        <v>530</v>
      </c>
      <c r="I591" s="32" t="s">
        <v>322</v>
      </c>
      <c r="J591" s="22"/>
      <c r="K591" s="22">
        <v>1</v>
      </c>
      <c r="L591" s="22" t="s">
        <v>3</v>
      </c>
      <c r="N591" s="47" t="s">
        <v>99</v>
      </c>
      <c r="O591" t="s">
        <v>820</v>
      </c>
    </row>
    <row r="592" spans="1:15" s="15" customFormat="1">
      <c r="A592" s="15">
        <v>24143</v>
      </c>
      <c r="B592" s="15" t="s">
        <v>452</v>
      </c>
      <c r="C592" s="15" t="s">
        <v>254</v>
      </c>
      <c r="D592" s="15" t="s">
        <v>255</v>
      </c>
      <c r="E592" s="59" t="s">
        <v>1184</v>
      </c>
      <c r="F592" s="22">
        <v>157</v>
      </c>
      <c r="G592" s="22">
        <v>178</v>
      </c>
      <c r="H592" s="22">
        <f t="shared" si="14"/>
        <v>335</v>
      </c>
      <c r="I592" s="22"/>
      <c r="J592" s="22"/>
      <c r="K592" s="22">
        <v>0</v>
      </c>
      <c r="L592" s="22"/>
      <c r="N592" s="47" t="s">
        <v>98</v>
      </c>
    </row>
    <row r="593" spans="1:14" s="15" customFormat="1">
      <c r="E593" s="59" t="s">
        <v>1184</v>
      </c>
      <c r="F593" s="22">
        <v>130</v>
      </c>
      <c r="G593" s="22">
        <v>140</v>
      </c>
      <c r="H593" s="22">
        <f t="shared" si="14"/>
        <v>270</v>
      </c>
      <c r="I593" s="22"/>
      <c r="J593" s="22"/>
      <c r="K593" s="22">
        <v>0</v>
      </c>
      <c r="L593" s="28"/>
      <c r="N593" s="47" t="s">
        <v>226</v>
      </c>
    </row>
    <row r="594" spans="1:14" s="15" customFormat="1">
      <c r="E594" s="59" t="s">
        <v>1177</v>
      </c>
      <c r="F594" s="22">
        <v>276</v>
      </c>
      <c r="G594" s="22">
        <v>309</v>
      </c>
      <c r="H594" s="22">
        <f t="shared" si="14"/>
        <v>585</v>
      </c>
      <c r="I594" s="22"/>
      <c r="J594" s="22"/>
      <c r="K594" s="22">
        <v>0</v>
      </c>
      <c r="L594" s="28"/>
      <c r="N594" s="47" t="s">
        <v>97</v>
      </c>
    </row>
    <row r="595" spans="1:14" s="15" customFormat="1">
      <c r="E595" s="59" t="s">
        <v>1177</v>
      </c>
      <c r="F595" s="22">
        <v>341</v>
      </c>
      <c r="G595" s="22">
        <v>329</v>
      </c>
      <c r="H595" s="22">
        <f t="shared" si="14"/>
        <v>670</v>
      </c>
      <c r="I595" s="22"/>
      <c r="J595" s="22"/>
      <c r="K595" s="22">
        <v>0</v>
      </c>
      <c r="L595" s="22"/>
      <c r="N595" s="47" t="s">
        <v>96</v>
      </c>
    </row>
    <row r="596" spans="1:14" s="15" customFormat="1">
      <c r="A596" s="15">
        <v>24968</v>
      </c>
      <c r="B596" s="15" t="s">
        <v>538</v>
      </c>
      <c r="C596" s="15" t="s">
        <v>544</v>
      </c>
      <c r="D596" s="15" t="s">
        <v>545</v>
      </c>
      <c r="E596" s="59" t="s">
        <v>1184</v>
      </c>
      <c r="F596" s="22">
        <v>123</v>
      </c>
      <c r="G596" s="22">
        <v>124</v>
      </c>
      <c r="H596" s="22">
        <f t="shared" si="14"/>
        <v>247</v>
      </c>
      <c r="I596" s="22"/>
      <c r="J596" s="22"/>
      <c r="K596" s="22">
        <v>0</v>
      </c>
      <c r="L596" s="22"/>
      <c r="N596" s="47" t="s">
        <v>96</v>
      </c>
    </row>
    <row r="597" spans="1:14" s="15" customFormat="1">
      <c r="E597" s="59" t="s">
        <v>1184</v>
      </c>
      <c r="F597" s="22">
        <v>172</v>
      </c>
      <c r="G597" s="22">
        <v>171</v>
      </c>
      <c r="H597" s="22">
        <f t="shared" si="14"/>
        <v>343</v>
      </c>
      <c r="I597" s="22"/>
      <c r="J597" s="22"/>
      <c r="K597" s="22">
        <v>0</v>
      </c>
      <c r="L597" s="22"/>
      <c r="N597" s="47" t="s">
        <v>191</v>
      </c>
    </row>
    <row r="598" spans="1:14" s="15" customFormat="1">
      <c r="E598" s="59" t="s">
        <v>1177</v>
      </c>
      <c r="F598" s="22">
        <v>192</v>
      </c>
      <c r="G598" s="22">
        <v>82</v>
      </c>
      <c r="H598" s="22">
        <f t="shared" si="14"/>
        <v>274</v>
      </c>
      <c r="I598" s="22"/>
      <c r="J598" s="22"/>
      <c r="K598" s="22">
        <v>0</v>
      </c>
      <c r="L598" s="28"/>
      <c r="N598" s="47" t="s">
        <v>95</v>
      </c>
    </row>
    <row r="599" spans="1:14" s="15" customFormat="1">
      <c r="E599" s="59" t="s">
        <v>1177</v>
      </c>
      <c r="F599" s="22">
        <v>165</v>
      </c>
      <c r="G599" s="22">
        <v>99</v>
      </c>
      <c r="H599" s="22">
        <f t="shared" si="14"/>
        <v>264</v>
      </c>
      <c r="I599" s="22"/>
      <c r="J599" s="22"/>
      <c r="K599" s="22">
        <v>0</v>
      </c>
      <c r="L599" s="28"/>
      <c r="N599" s="47" t="s">
        <v>240</v>
      </c>
    </row>
    <row r="600" spans="1:14" s="15" customFormat="1">
      <c r="A600" s="15">
        <v>9481</v>
      </c>
      <c r="B600" s="15" t="s">
        <v>546</v>
      </c>
      <c r="C600" s="15" t="s">
        <v>442</v>
      </c>
      <c r="D600" s="15" t="s">
        <v>443</v>
      </c>
      <c r="E600" s="59" t="s">
        <v>1184</v>
      </c>
      <c r="F600" s="22">
        <v>264</v>
      </c>
      <c r="G600" s="22">
        <v>97</v>
      </c>
      <c r="H600" s="22">
        <f>F600+G600</f>
        <v>361</v>
      </c>
      <c r="I600" s="22"/>
      <c r="J600" s="22"/>
      <c r="K600" s="22">
        <v>0</v>
      </c>
      <c r="L600" s="22"/>
      <c r="N600" s="47" t="s">
        <v>94</v>
      </c>
    </row>
    <row r="601" spans="1:14" s="15" customFormat="1">
      <c r="E601" s="59" t="s">
        <v>1184</v>
      </c>
      <c r="F601" s="22">
        <v>229</v>
      </c>
      <c r="G601" s="22">
        <v>102</v>
      </c>
      <c r="H601" s="22">
        <f t="shared" ref="H601:H628" si="15">F601+G601</f>
        <v>331</v>
      </c>
      <c r="I601" s="22"/>
      <c r="J601" s="22"/>
      <c r="K601" s="22">
        <v>0</v>
      </c>
      <c r="L601" s="22"/>
      <c r="N601" s="47" t="s">
        <v>51</v>
      </c>
    </row>
    <row r="602" spans="1:14" s="15" customFormat="1">
      <c r="E602" s="59" t="s">
        <v>1177</v>
      </c>
      <c r="F602" s="22">
        <v>344</v>
      </c>
      <c r="G602" s="22">
        <v>188</v>
      </c>
      <c r="H602" s="22">
        <f t="shared" si="15"/>
        <v>532</v>
      </c>
      <c r="I602" s="22"/>
      <c r="J602" s="22"/>
      <c r="K602" s="22">
        <v>0</v>
      </c>
      <c r="L602" s="22"/>
      <c r="N602" s="47" t="s">
        <v>227</v>
      </c>
    </row>
    <row r="603" spans="1:14" s="15" customFormat="1">
      <c r="E603" s="59" t="s">
        <v>1177</v>
      </c>
      <c r="F603" s="22">
        <v>329</v>
      </c>
      <c r="G603" s="22">
        <v>101</v>
      </c>
      <c r="H603" s="22">
        <f t="shared" si="15"/>
        <v>430</v>
      </c>
      <c r="I603" s="22"/>
      <c r="J603" s="22"/>
      <c r="K603" s="22">
        <v>0</v>
      </c>
      <c r="L603" s="22"/>
      <c r="N603" s="47" t="s">
        <v>93</v>
      </c>
    </row>
    <row r="604" spans="1:14" s="15" customFormat="1">
      <c r="A604" s="15">
        <v>9487</v>
      </c>
      <c r="B604" s="15" t="s">
        <v>444</v>
      </c>
      <c r="C604" s="15" t="s">
        <v>346</v>
      </c>
      <c r="D604" s="15" t="s">
        <v>347</v>
      </c>
      <c r="E604" s="59" t="s">
        <v>1184</v>
      </c>
      <c r="F604" s="22">
        <v>146</v>
      </c>
      <c r="G604" s="22">
        <v>99</v>
      </c>
      <c r="H604" s="22">
        <f t="shared" si="15"/>
        <v>245</v>
      </c>
      <c r="I604" s="22"/>
      <c r="J604" s="22"/>
      <c r="K604" s="22">
        <v>0</v>
      </c>
      <c r="L604" s="22"/>
      <c r="N604" s="47" t="s">
        <v>18</v>
      </c>
    </row>
    <row r="605" spans="1:14" s="15" customFormat="1">
      <c r="E605" s="59" t="s">
        <v>1184</v>
      </c>
      <c r="F605" s="22">
        <v>108</v>
      </c>
      <c r="G605" s="22">
        <v>61</v>
      </c>
      <c r="H605" s="22">
        <f t="shared" si="15"/>
        <v>169</v>
      </c>
      <c r="I605" s="22"/>
      <c r="J605" s="22"/>
      <c r="K605" s="22">
        <v>0</v>
      </c>
      <c r="L605" s="22"/>
      <c r="N605" s="47" t="s">
        <v>17</v>
      </c>
    </row>
    <row r="606" spans="1:14" s="15" customFormat="1">
      <c r="E606" s="59" t="s">
        <v>1177</v>
      </c>
      <c r="F606" s="22">
        <v>304</v>
      </c>
      <c r="G606" s="22">
        <v>193</v>
      </c>
      <c r="H606" s="22">
        <f t="shared" si="15"/>
        <v>497</v>
      </c>
      <c r="I606" s="22"/>
      <c r="J606" s="22"/>
      <c r="K606" s="22">
        <v>0</v>
      </c>
      <c r="L606" s="22"/>
      <c r="N606" s="47" t="s">
        <v>16</v>
      </c>
    </row>
    <row r="607" spans="1:14" s="15" customFormat="1">
      <c r="E607" s="59" t="s">
        <v>1177</v>
      </c>
      <c r="F607" s="22">
        <v>137</v>
      </c>
      <c r="G607" s="22">
        <v>63</v>
      </c>
      <c r="H607" s="22">
        <f t="shared" si="15"/>
        <v>200</v>
      </c>
      <c r="I607" s="22"/>
      <c r="J607" s="22"/>
      <c r="K607" s="22">
        <v>0</v>
      </c>
      <c r="L607" s="22"/>
      <c r="N607" s="47" t="s">
        <v>15</v>
      </c>
    </row>
    <row r="608" spans="1:14" s="15" customFormat="1">
      <c r="A608" s="15">
        <v>24970</v>
      </c>
      <c r="B608" s="15" t="s">
        <v>711</v>
      </c>
      <c r="C608" s="15" t="s">
        <v>712</v>
      </c>
      <c r="D608" s="15" t="s">
        <v>713</v>
      </c>
      <c r="E608" s="59" t="s">
        <v>1184</v>
      </c>
      <c r="F608" s="22">
        <v>102</v>
      </c>
      <c r="G608" s="22">
        <v>91</v>
      </c>
      <c r="H608" s="22">
        <f t="shared" si="15"/>
        <v>193</v>
      </c>
      <c r="I608" s="22"/>
      <c r="J608" s="22"/>
      <c r="K608" s="22"/>
      <c r="L608" s="22"/>
      <c r="N608" s="47" t="s">
        <v>54</v>
      </c>
    </row>
    <row r="609" spans="1:15" s="15" customFormat="1">
      <c r="E609" s="59" t="s">
        <v>1184</v>
      </c>
      <c r="F609" s="22"/>
      <c r="G609" s="22"/>
      <c r="H609" s="22">
        <f t="shared" si="15"/>
        <v>0</v>
      </c>
      <c r="I609" s="22"/>
      <c r="J609" s="22"/>
      <c r="K609" s="22"/>
      <c r="L609" s="22"/>
    </row>
    <row r="610" spans="1:15" s="15" customFormat="1">
      <c r="E610" s="59" t="s">
        <v>1177</v>
      </c>
      <c r="F610" s="22">
        <v>80</v>
      </c>
      <c r="G610" s="22">
        <v>67</v>
      </c>
      <c r="H610" s="22">
        <f t="shared" si="15"/>
        <v>147</v>
      </c>
      <c r="I610" s="22"/>
      <c r="J610" s="22"/>
      <c r="K610" s="22"/>
      <c r="L610" s="22"/>
      <c r="N610" s="47" t="s">
        <v>53</v>
      </c>
    </row>
    <row r="611" spans="1:15" s="15" customFormat="1">
      <c r="E611" s="59" t="s">
        <v>1177</v>
      </c>
      <c r="F611" s="22"/>
      <c r="G611" s="22"/>
      <c r="H611" s="22">
        <f t="shared" si="15"/>
        <v>0</v>
      </c>
      <c r="I611" s="22"/>
      <c r="J611" s="22"/>
      <c r="K611" s="22"/>
      <c r="L611" s="22"/>
    </row>
    <row r="612" spans="1:15" s="15" customFormat="1">
      <c r="A612" s="15">
        <v>9215</v>
      </c>
      <c r="B612" s="15" t="s">
        <v>714</v>
      </c>
      <c r="C612" s="15" t="s">
        <v>715</v>
      </c>
      <c r="D612" s="15" t="s">
        <v>716</v>
      </c>
      <c r="E612" s="59" t="s">
        <v>1184</v>
      </c>
      <c r="F612" s="22">
        <v>68</v>
      </c>
      <c r="G612" s="22">
        <v>56</v>
      </c>
      <c r="H612" s="22">
        <f t="shared" si="15"/>
        <v>124</v>
      </c>
      <c r="I612" s="22"/>
      <c r="J612" s="22"/>
      <c r="K612" s="22">
        <v>0</v>
      </c>
      <c r="L612" s="22" t="s">
        <v>572</v>
      </c>
      <c r="N612" s="47" t="s">
        <v>241</v>
      </c>
    </row>
    <row r="613" spans="1:15" s="15" customFormat="1">
      <c r="E613" s="59" t="s">
        <v>1184</v>
      </c>
      <c r="F613" s="22">
        <v>170</v>
      </c>
      <c r="G613" s="22">
        <v>182</v>
      </c>
      <c r="H613" s="22">
        <f t="shared" si="15"/>
        <v>352</v>
      </c>
      <c r="I613" s="22"/>
      <c r="J613" s="22"/>
      <c r="K613" s="22">
        <v>0</v>
      </c>
      <c r="L613" s="22"/>
      <c r="N613" s="47" t="s">
        <v>52</v>
      </c>
    </row>
    <row r="614" spans="1:15" s="15" customFormat="1">
      <c r="E614" s="59" t="s">
        <v>1177</v>
      </c>
      <c r="F614" s="22">
        <v>149</v>
      </c>
      <c r="G614" s="22">
        <v>78</v>
      </c>
      <c r="H614" s="22">
        <f t="shared" si="15"/>
        <v>227</v>
      </c>
      <c r="I614" s="22"/>
      <c r="J614" s="22"/>
      <c r="K614" s="22">
        <v>0</v>
      </c>
      <c r="L614" s="22"/>
      <c r="N614" s="47" t="s">
        <v>201</v>
      </c>
    </row>
    <row r="615" spans="1:15" s="15" customFormat="1" ht="15">
      <c r="E615" s="59" t="s">
        <v>1177</v>
      </c>
      <c r="F615" s="22">
        <v>249</v>
      </c>
      <c r="G615" s="22">
        <v>179</v>
      </c>
      <c r="H615" s="22">
        <f t="shared" si="15"/>
        <v>428</v>
      </c>
      <c r="I615" s="22"/>
      <c r="J615" s="32" t="s">
        <v>322</v>
      </c>
      <c r="K615" s="22">
        <v>1</v>
      </c>
      <c r="L615" s="22"/>
      <c r="N615" s="47" t="s">
        <v>51</v>
      </c>
      <c r="O615" t="s">
        <v>820</v>
      </c>
    </row>
    <row r="616" spans="1:15" s="15" customFormat="1">
      <c r="A616" s="15">
        <v>9227</v>
      </c>
      <c r="B616" s="15" t="s">
        <v>717</v>
      </c>
      <c r="C616" s="15" t="s">
        <v>602</v>
      </c>
      <c r="D616" s="15" t="s">
        <v>603</v>
      </c>
      <c r="E616" s="59" t="s">
        <v>1184</v>
      </c>
      <c r="F616" s="22">
        <v>92</v>
      </c>
      <c r="G616" s="22">
        <v>38</v>
      </c>
      <c r="H616" s="22">
        <f t="shared" si="15"/>
        <v>130</v>
      </c>
      <c r="I616" s="22"/>
      <c r="J616" s="22"/>
      <c r="K616" s="22">
        <v>0</v>
      </c>
      <c r="L616" s="22"/>
    </row>
    <row r="617" spans="1:15" s="15" customFormat="1">
      <c r="E617" s="59" t="s">
        <v>1184</v>
      </c>
      <c r="F617" s="22">
        <v>151</v>
      </c>
      <c r="G617" s="22">
        <v>144</v>
      </c>
      <c r="H617" s="22">
        <f t="shared" si="15"/>
        <v>295</v>
      </c>
      <c r="I617" s="22"/>
      <c r="J617" s="22"/>
      <c r="K617" s="22">
        <v>0</v>
      </c>
      <c r="L617" s="22"/>
    </row>
    <row r="618" spans="1:15" s="15" customFormat="1">
      <c r="E618" s="59" t="s">
        <v>1177</v>
      </c>
      <c r="F618" s="22">
        <v>38</v>
      </c>
      <c r="G618" s="22">
        <v>24</v>
      </c>
      <c r="H618" s="22">
        <f t="shared" si="15"/>
        <v>62</v>
      </c>
      <c r="I618" s="22"/>
      <c r="J618" s="22"/>
      <c r="K618" s="22">
        <v>0</v>
      </c>
      <c r="L618" s="22"/>
    </row>
    <row r="619" spans="1:15" s="15" customFormat="1">
      <c r="E619" s="59" t="s">
        <v>1177</v>
      </c>
      <c r="F619" s="22">
        <v>108</v>
      </c>
      <c r="G619" s="22">
        <v>102</v>
      </c>
      <c r="H619" s="22">
        <f t="shared" si="15"/>
        <v>210</v>
      </c>
      <c r="I619" s="22"/>
      <c r="J619" s="22"/>
      <c r="K619" s="22"/>
      <c r="L619" s="22"/>
      <c r="N619" s="47" t="s">
        <v>50</v>
      </c>
    </row>
    <row r="620" spans="1:15" s="15" customFormat="1">
      <c r="E620" s="59" t="s">
        <v>1177</v>
      </c>
      <c r="F620" s="22">
        <v>49</v>
      </c>
      <c r="G620" s="22">
        <v>38</v>
      </c>
      <c r="H620" s="22">
        <f t="shared" si="15"/>
        <v>87</v>
      </c>
      <c r="I620" s="22"/>
      <c r="J620" s="22"/>
      <c r="K620" s="22">
        <v>0</v>
      </c>
      <c r="L620" s="22"/>
    </row>
    <row r="621" spans="1:15" s="15" customFormat="1">
      <c r="A621" s="15">
        <v>9697</v>
      </c>
      <c r="B621" s="15" t="s">
        <v>604</v>
      </c>
      <c r="C621" s="15" t="s">
        <v>269</v>
      </c>
      <c r="D621" s="15" t="s">
        <v>379</v>
      </c>
      <c r="E621" s="59" t="s">
        <v>1184</v>
      </c>
      <c r="F621" s="22">
        <v>426</v>
      </c>
      <c r="G621" s="22">
        <v>369</v>
      </c>
      <c r="H621" s="22">
        <f t="shared" si="15"/>
        <v>795</v>
      </c>
      <c r="I621" s="22"/>
      <c r="J621" s="22"/>
      <c r="K621" s="22">
        <v>0</v>
      </c>
      <c r="L621" s="22"/>
      <c r="N621" s="47" t="s">
        <v>49</v>
      </c>
    </row>
    <row r="622" spans="1:15" s="15" customFormat="1">
      <c r="E622" s="59" t="s">
        <v>1184</v>
      </c>
      <c r="F622" s="22">
        <v>52</v>
      </c>
      <c r="G622" s="22">
        <v>42</v>
      </c>
      <c r="H622" s="22">
        <f t="shared" si="15"/>
        <v>94</v>
      </c>
      <c r="I622" s="22"/>
      <c r="J622" s="22"/>
      <c r="K622" s="22"/>
      <c r="L622" s="22"/>
      <c r="N622" s="47" t="s">
        <v>48</v>
      </c>
    </row>
    <row r="623" spans="1:15" s="15" customFormat="1">
      <c r="E623" s="59" t="s">
        <v>1177</v>
      </c>
      <c r="F623" s="22">
        <v>100</v>
      </c>
      <c r="G623" s="22">
        <v>57</v>
      </c>
      <c r="H623" s="22">
        <f t="shared" si="15"/>
        <v>157</v>
      </c>
      <c r="I623" s="22"/>
      <c r="J623" s="22"/>
      <c r="K623" s="22">
        <v>0</v>
      </c>
      <c r="L623" s="22"/>
      <c r="N623" s="47" t="s">
        <v>122</v>
      </c>
    </row>
    <row r="624" spans="1:15" s="15" customFormat="1">
      <c r="E624" s="59" t="s">
        <v>1177</v>
      </c>
      <c r="F624" s="22">
        <v>207</v>
      </c>
      <c r="G624" s="22">
        <v>165</v>
      </c>
      <c r="H624" s="22">
        <f t="shared" si="15"/>
        <v>372</v>
      </c>
      <c r="I624" s="22"/>
      <c r="J624" s="22"/>
      <c r="K624" s="22">
        <v>0</v>
      </c>
      <c r="L624" s="22"/>
      <c r="N624" s="47" t="s">
        <v>201</v>
      </c>
    </row>
    <row r="625" spans="1:15" s="15" customFormat="1">
      <c r="A625" s="15">
        <v>27347</v>
      </c>
      <c r="B625" s="15" t="s">
        <v>375</v>
      </c>
      <c r="C625" s="15" t="s">
        <v>376</v>
      </c>
      <c r="D625" s="15" t="s">
        <v>377</v>
      </c>
      <c r="E625" s="59" t="s">
        <v>1184</v>
      </c>
      <c r="F625" s="22">
        <v>87</v>
      </c>
      <c r="G625" s="22">
        <v>63</v>
      </c>
      <c r="H625" s="22">
        <f t="shared" si="15"/>
        <v>150</v>
      </c>
      <c r="I625" s="22"/>
      <c r="J625" s="22"/>
      <c r="K625" s="22">
        <v>0</v>
      </c>
      <c r="L625" s="22"/>
      <c r="N625" s="47" t="s">
        <v>121</v>
      </c>
    </row>
    <row r="626" spans="1:15" s="15" customFormat="1">
      <c r="E626" s="59" t="s">
        <v>1184</v>
      </c>
      <c r="F626" s="22">
        <v>75</v>
      </c>
      <c r="G626" s="22">
        <v>57</v>
      </c>
      <c r="H626" s="22">
        <f t="shared" si="15"/>
        <v>132</v>
      </c>
      <c r="I626" s="22"/>
      <c r="J626" s="22"/>
      <c r="K626" s="22">
        <v>0</v>
      </c>
      <c r="L626" s="22"/>
      <c r="N626" s="47" t="s">
        <v>202</v>
      </c>
    </row>
    <row r="627" spans="1:15" s="15" customFormat="1">
      <c r="E627" s="59" t="s">
        <v>1177</v>
      </c>
      <c r="F627" s="22">
        <v>37</v>
      </c>
      <c r="G627" s="22">
        <v>27</v>
      </c>
      <c r="H627" s="22">
        <f t="shared" si="15"/>
        <v>64</v>
      </c>
      <c r="I627" s="22"/>
      <c r="J627" s="22"/>
      <c r="K627" s="22">
        <v>0</v>
      </c>
      <c r="L627" s="22"/>
    </row>
    <row r="628" spans="1:15" s="15" customFormat="1">
      <c r="E628" s="59" t="s">
        <v>1177</v>
      </c>
      <c r="F628" s="22"/>
      <c r="G628" s="22"/>
      <c r="H628" s="22">
        <f t="shared" si="15"/>
        <v>0</v>
      </c>
      <c r="I628" s="22"/>
      <c r="J628" s="22"/>
      <c r="K628" s="22">
        <v>0</v>
      </c>
      <c r="L628" s="22"/>
    </row>
    <row r="629" spans="1:15" s="15" customFormat="1" ht="15">
      <c r="A629" s="15">
        <v>8957</v>
      </c>
      <c r="B629" s="15" t="s">
        <v>378</v>
      </c>
      <c r="C629" s="15" t="s">
        <v>475</v>
      </c>
      <c r="D629" s="15" t="s">
        <v>380</v>
      </c>
      <c r="E629" s="59" t="s">
        <v>1184</v>
      </c>
      <c r="F629" s="22">
        <v>132</v>
      </c>
      <c r="G629" s="22">
        <v>137</v>
      </c>
      <c r="H629" s="22">
        <f>F629+G629</f>
        <v>269</v>
      </c>
      <c r="I629" s="22"/>
      <c r="J629" s="32" t="s">
        <v>322</v>
      </c>
      <c r="K629" s="22">
        <v>1</v>
      </c>
      <c r="L629" s="22"/>
      <c r="N629" s="47" t="s">
        <v>201</v>
      </c>
      <c r="O629" t="s">
        <v>820</v>
      </c>
    </row>
    <row r="630" spans="1:15" s="15" customFormat="1">
      <c r="E630" s="59" t="s">
        <v>1184</v>
      </c>
      <c r="F630" s="22">
        <v>51</v>
      </c>
      <c r="G630" s="22">
        <v>69</v>
      </c>
      <c r="H630" s="22">
        <f t="shared" ref="H630:H636" si="16">F630+G630</f>
        <v>120</v>
      </c>
      <c r="I630" s="22"/>
      <c r="J630" s="22"/>
      <c r="K630" s="22">
        <v>0</v>
      </c>
      <c r="L630" s="22"/>
      <c r="N630" s="47" t="s">
        <v>201</v>
      </c>
    </row>
    <row r="631" spans="1:15" s="15" customFormat="1">
      <c r="E631" s="59" t="s">
        <v>1177</v>
      </c>
      <c r="F631" s="22">
        <v>89</v>
      </c>
      <c r="G631" s="22">
        <v>65</v>
      </c>
      <c r="H631" s="22">
        <f>F631+G631</f>
        <v>154</v>
      </c>
      <c r="I631" s="22"/>
      <c r="J631" s="22"/>
      <c r="K631" s="22">
        <v>0</v>
      </c>
      <c r="L631" s="22"/>
      <c r="N631" s="47" t="s">
        <v>199</v>
      </c>
    </row>
    <row r="632" spans="1:15" s="15" customFormat="1">
      <c r="E632" s="59" t="s">
        <v>1177</v>
      </c>
      <c r="F632" s="22">
        <v>70</v>
      </c>
      <c r="G632" s="22">
        <v>61</v>
      </c>
      <c r="H632" s="22">
        <f t="shared" si="16"/>
        <v>131</v>
      </c>
      <c r="I632" s="22"/>
      <c r="J632" s="22"/>
      <c r="K632" s="22">
        <v>0</v>
      </c>
      <c r="L632" s="22"/>
      <c r="N632" s="47" t="s">
        <v>200</v>
      </c>
    </row>
    <row r="633" spans="1:15" s="15" customFormat="1">
      <c r="A633" s="15">
        <v>8923</v>
      </c>
      <c r="B633" s="15" t="s">
        <v>381</v>
      </c>
      <c r="C633" s="15" t="s">
        <v>382</v>
      </c>
      <c r="D633" s="15" t="s">
        <v>383</v>
      </c>
      <c r="E633" s="59" t="s">
        <v>1184</v>
      </c>
      <c r="F633" s="22">
        <v>114</v>
      </c>
      <c r="G633" s="22">
        <v>73</v>
      </c>
      <c r="H633" s="22">
        <f t="shared" si="16"/>
        <v>187</v>
      </c>
      <c r="I633" s="22"/>
      <c r="J633" s="22"/>
      <c r="K633" s="22">
        <v>0</v>
      </c>
      <c r="L633" s="22"/>
      <c r="N633" s="15" t="s">
        <v>1103</v>
      </c>
    </row>
    <row r="634" spans="1:15" s="15" customFormat="1">
      <c r="E634" s="59" t="s">
        <v>1184</v>
      </c>
      <c r="F634" s="22">
        <v>107</v>
      </c>
      <c r="G634" s="22">
        <v>53</v>
      </c>
      <c r="H634" s="22">
        <f t="shared" si="16"/>
        <v>160</v>
      </c>
      <c r="I634" s="22"/>
      <c r="J634" s="22"/>
      <c r="K634" s="22">
        <v>0</v>
      </c>
      <c r="L634" s="22"/>
      <c r="N634" s="15" t="s">
        <v>1038</v>
      </c>
    </row>
    <row r="635" spans="1:15" s="15" customFormat="1">
      <c r="E635" s="59" t="s">
        <v>1177</v>
      </c>
      <c r="F635" s="22">
        <v>155</v>
      </c>
      <c r="G635" s="22">
        <v>160</v>
      </c>
      <c r="H635" s="22">
        <f t="shared" si="16"/>
        <v>315</v>
      </c>
      <c r="I635" s="22"/>
      <c r="J635" s="22"/>
      <c r="K635" s="22">
        <v>0</v>
      </c>
      <c r="L635" s="22"/>
      <c r="N635" s="47" t="s">
        <v>199</v>
      </c>
    </row>
    <row r="636" spans="1:15" s="15" customFormat="1">
      <c r="E636" s="59" t="s">
        <v>1177</v>
      </c>
      <c r="F636" s="22">
        <v>178</v>
      </c>
      <c r="G636" s="22">
        <v>154</v>
      </c>
      <c r="H636" s="22">
        <f t="shared" si="16"/>
        <v>332</v>
      </c>
      <c r="I636" s="22"/>
      <c r="J636" s="22"/>
      <c r="K636" s="22">
        <v>0</v>
      </c>
      <c r="L636" s="22"/>
      <c r="N636" s="47" t="s">
        <v>198</v>
      </c>
    </row>
    <row r="637" spans="1:15" s="15" customFormat="1">
      <c r="A637" s="15">
        <v>2596</v>
      </c>
      <c r="B637" s="15" t="s">
        <v>477</v>
      </c>
      <c r="C637" s="15" t="s">
        <v>478</v>
      </c>
      <c r="D637" s="15" t="s">
        <v>479</v>
      </c>
      <c r="E637" s="59" t="s">
        <v>1184</v>
      </c>
      <c r="F637" s="22"/>
      <c r="G637" s="22"/>
      <c r="H637" s="22">
        <f>F637+G637</f>
        <v>0</v>
      </c>
      <c r="I637" s="22"/>
      <c r="J637" s="22"/>
      <c r="K637" s="22">
        <v>0</v>
      </c>
      <c r="L637" s="22"/>
    </row>
    <row r="638" spans="1:15" s="15" customFormat="1">
      <c r="E638" s="59" t="s">
        <v>1177</v>
      </c>
      <c r="F638" s="22"/>
      <c r="G638" s="22"/>
      <c r="H638" s="22">
        <f>F638+G638</f>
        <v>0</v>
      </c>
      <c r="I638" s="22"/>
      <c r="J638" s="22"/>
      <c r="K638" s="22">
        <v>0</v>
      </c>
      <c r="L638" s="22"/>
    </row>
    <row r="639" spans="1:15" s="15" customFormat="1" ht="15">
      <c r="A639" s="15">
        <v>7653</v>
      </c>
      <c r="B639" s="15" t="s">
        <v>480</v>
      </c>
      <c r="C639" s="15" t="s">
        <v>403</v>
      </c>
      <c r="D639" s="15" t="s">
        <v>301</v>
      </c>
      <c r="E639" s="59" t="s">
        <v>1184</v>
      </c>
      <c r="F639" s="22">
        <v>220</v>
      </c>
      <c r="G639" s="22">
        <v>157</v>
      </c>
      <c r="H639" s="22">
        <f>F639+G639</f>
        <v>377</v>
      </c>
      <c r="I639" s="32" t="s">
        <v>322</v>
      </c>
      <c r="J639" s="22"/>
      <c r="K639" s="22">
        <v>1</v>
      </c>
      <c r="L639" s="22"/>
      <c r="N639" s="47" t="s">
        <v>196</v>
      </c>
      <c r="O639" t="s">
        <v>820</v>
      </c>
    </row>
    <row r="640" spans="1:15" s="15" customFormat="1">
      <c r="E640" s="59" t="s">
        <v>1184</v>
      </c>
      <c r="F640" s="22">
        <v>159</v>
      </c>
      <c r="G640" s="22">
        <v>133</v>
      </c>
      <c r="H640" s="22">
        <f t="shared" ref="H640:H684" si="17">F640+G640</f>
        <v>292</v>
      </c>
      <c r="I640" s="22"/>
      <c r="J640" s="22"/>
      <c r="K640" s="22">
        <v>0</v>
      </c>
      <c r="L640" s="22"/>
      <c r="N640" s="47" t="s">
        <v>197</v>
      </c>
    </row>
    <row r="641" spans="1:15" s="15" customFormat="1" ht="15">
      <c r="E641" s="59" t="s">
        <v>1177</v>
      </c>
      <c r="F641" s="22">
        <v>298</v>
      </c>
      <c r="G641" s="22">
        <v>133</v>
      </c>
      <c r="H641" s="22">
        <f t="shared" si="17"/>
        <v>431</v>
      </c>
      <c r="I641" s="22"/>
      <c r="J641" s="32" t="s">
        <v>322</v>
      </c>
      <c r="K641" s="22">
        <v>1</v>
      </c>
      <c r="L641" s="22"/>
      <c r="O641" t="s">
        <v>820</v>
      </c>
    </row>
    <row r="642" spans="1:15" s="15" customFormat="1">
      <c r="E642" s="59" t="s">
        <v>1177</v>
      </c>
      <c r="F642" s="22">
        <v>57</v>
      </c>
      <c r="G642" s="22">
        <v>27</v>
      </c>
      <c r="H642" s="22">
        <f t="shared" si="17"/>
        <v>84</v>
      </c>
      <c r="I642" s="22"/>
      <c r="J642" s="22"/>
      <c r="K642" s="22">
        <v>0</v>
      </c>
      <c r="L642" s="22"/>
      <c r="N642" s="47" t="s">
        <v>195</v>
      </c>
    </row>
    <row r="643" spans="1:15" s="15" customFormat="1">
      <c r="A643" s="15">
        <v>8087</v>
      </c>
      <c r="B643" s="15" t="s">
        <v>209</v>
      </c>
      <c r="C643" s="15" t="s">
        <v>644</v>
      </c>
      <c r="D643" s="15" t="s">
        <v>645</v>
      </c>
      <c r="E643" s="59" t="s">
        <v>1184</v>
      </c>
      <c r="F643" s="22">
        <v>113</v>
      </c>
      <c r="G643" s="22">
        <v>175</v>
      </c>
      <c r="H643" s="22">
        <f t="shared" si="17"/>
        <v>288</v>
      </c>
      <c r="I643" s="22"/>
      <c r="J643" s="22"/>
      <c r="K643" s="22">
        <v>0</v>
      </c>
      <c r="L643" s="22"/>
      <c r="N643" s="47" t="s">
        <v>191</v>
      </c>
    </row>
    <row r="644" spans="1:15" s="15" customFormat="1">
      <c r="E644" s="59" t="s">
        <v>1184</v>
      </c>
      <c r="F644" s="22">
        <v>160</v>
      </c>
      <c r="G644" s="22">
        <v>203</v>
      </c>
      <c r="H644" s="22">
        <f t="shared" si="17"/>
        <v>363</v>
      </c>
      <c r="I644" s="22"/>
      <c r="J644" s="22"/>
      <c r="K644" s="22">
        <v>0</v>
      </c>
      <c r="L644" s="22"/>
      <c r="N644" s="47" t="s">
        <v>194</v>
      </c>
    </row>
    <row r="645" spans="1:15" s="15" customFormat="1" ht="15">
      <c r="E645" s="59" t="s">
        <v>1177</v>
      </c>
      <c r="F645" s="22">
        <v>80</v>
      </c>
      <c r="G645" s="22">
        <v>122</v>
      </c>
      <c r="H645" s="22">
        <f t="shared" si="17"/>
        <v>202</v>
      </c>
      <c r="I645" s="32" t="s">
        <v>322</v>
      </c>
      <c r="J645" s="22"/>
      <c r="K645" s="22">
        <v>1</v>
      </c>
      <c r="L645" s="22"/>
      <c r="O645" t="s">
        <v>820</v>
      </c>
    </row>
    <row r="646" spans="1:15" s="15" customFormat="1">
      <c r="E646" s="59" t="s">
        <v>1177</v>
      </c>
      <c r="F646" s="22">
        <v>58</v>
      </c>
      <c r="G646" s="22">
        <v>66</v>
      </c>
      <c r="H646" s="22">
        <f t="shared" si="17"/>
        <v>124</v>
      </c>
      <c r="I646" s="22"/>
      <c r="J646" s="22"/>
      <c r="K646" s="22">
        <v>0</v>
      </c>
      <c r="L646" s="22"/>
      <c r="N646" s="47" t="s">
        <v>193</v>
      </c>
    </row>
    <row r="647" spans="1:15" s="15" customFormat="1">
      <c r="A647" s="15">
        <v>25724</v>
      </c>
      <c r="B647" s="15" t="s">
        <v>646</v>
      </c>
      <c r="C647" s="15" t="s">
        <v>647</v>
      </c>
      <c r="D647" s="15" t="s">
        <v>648</v>
      </c>
      <c r="E647" s="59" t="s">
        <v>1184</v>
      </c>
      <c r="F647" s="22">
        <v>129</v>
      </c>
      <c r="G647" s="22">
        <v>115</v>
      </c>
      <c r="H647" s="22">
        <f t="shared" si="17"/>
        <v>244</v>
      </c>
      <c r="I647" s="22"/>
      <c r="J647" s="22"/>
      <c r="K647" s="22">
        <v>0</v>
      </c>
      <c r="L647" s="22"/>
      <c r="N647" s="47" t="s">
        <v>133</v>
      </c>
    </row>
    <row r="648" spans="1:15" s="15" customFormat="1">
      <c r="E648" s="59" t="s">
        <v>1184</v>
      </c>
      <c r="F648" s="22">
        <v>79</v>
      </c>
      <c r="G648" s="22">
        <v>72</v>
      </c>
      <c r="H648" s="22">
        <f t="shared" si="17"/>
        <v>151</v>
      </c>
      <c r="I648" s="22"/>
      <c r="J648" s="22"/>
      <c r="K648" s="22">
        <v>0</v>
      </c>
      <c r="L648" s="22"/>
      <c r="N648" s="47" t="s">
        <v>239</v>
      </c>
    </row>
    <row r="649" spans="1:15" s="15" customFormat="1" ht="15">
      <c r="E649" s="59" t="s">
        <v>1177</v>
      </c>
      <c r="F649" s="22">
        <v>158</v>
      </c>
      <c r="G649" s="22">
        <v>139</v>
      </c>
      <c r="H649" s="22">
        <f t="shared" si="17"/>
        <v>297</v>
      </c>
      <c r="I649" s="32" t="s">
        <v>322</v>
      </c>
      <c r="J649" s="22"/>
      <c r="K649" s="22">
        <v>1</v>
      </c>
      <c r="L649" s="22"/>
      <c r="N649" s="47" t="s">
        <v>192</v>
      </c>
      <c r="O649" t="s">
        <v>820</v>
      </c>
    </row>
    <row r="650" spans="1:15" s="15" customFormat="1">
      <c r="E650" s="59" t="s">
        <v>1177</v>
      </c>
      <c r="F650" s="22">
        <v>86</v>
      </c>
      <c r="G650" s="22">
        <v>73</v>
      </c>
      <c r="H650" s="22">
        <f t="shared" si="17"/>
        <v>159</v>
      </c>
      <c r="I650" s="22"/>
      <c r="J650" s="22"/>
      <c r="K650" s="22">
        <v>0</v>
      </c>
      <c r="L650" s="22"/>
      <c r="N650" s="47" t="s">
        <v>239</v>
      </c>
    </row>
    <row r="651" spans="1:15" s="15" customFormat="1">
      <c r="A651" s="15">
        <v>25740</v>
      </c>
      <c r="B651" s="15" t="s">
        <v>649</v>
      </c>
      <c r="C651" s="15" t="s">
        <v>650</v>
      </c>
      <c r="D651" s="15" t="s">
        <v>651</v>
      </c>
      <c r="E651" s="59" t="s">
        <v>1184</v>
      </c>
      <c r="F651" s="22"/>
      <c r="G651" s="22"/>
      <c r="H651" s="22">
        <f t="shared" si="17"/>
        <v>0</v>
      </c>
      <c r="I651" s="22"/>
      <c r="J651" s="22"/>
      <c r="K651" s="22">
        <v>0</v>
      </c>
      <c r="L651" s="22"/>
    </row>
    <row r="652" spans="1:15" s="15" customFormat="1">
      <c r="E652" s="59" t="s">
        <v>1184</v>
      </c>
      <c r="F652" s="22">
        <v>25</v>
      </c>
      <c r="G652" s="22">
        <v>9</v>
      </c>
      <c r="H652" s="22">
        <f t="shared" si="17"/>
        <v>34</v>
      </c>
      <c r="I652" s="22"/>
      <c r="J652" s="22"/>
      <c r="K652" s="22">
        <v>0</v>
      </c>
      <c r="L652" s="22"/>
    </row>
    <row r="653" spans="1:15" s="15" customFormat="1">
      <c r="E653" s="59" t="s">
        <v>1177</v>
      </c>
      <c r="F653" s="22"/>
      <c r="G653" s="22"/>
      <c r="H653" s="22">
        <f t="shared" si="17"/>
        <v>0</v>
      </c>
      <c r="I653" s="22"/>
      <c r="J653" s="22"/>
      <c r="K653" s="22">
        <v>0</v>
      </c>
      <c r="L653" s="22"/>
    </row>
    <row r="654" spans="1:15" s="15" customFormat="1" ht="15">
      <c r="A654" s="15">
        <v>26529</v>
      </c>
      <c r="B654" s="15" t="s">
        <v>652</v>
      </c>
      <c r="C654" s="15" t="s">
        <v>653</v>
      </c>
      <c r="D654" s="15" t="s">
        <v>654</v>
      </c>
      <c r="E654" s="59" t="s">
        <v>1184</v>
      </c>
      <c r="F654" s="22">
        <v>151</v>
      </c>
      <c r="G654" s="22">
        <v>127</v>
      </c>
      <c r="H654" s="22">
        <f t="shared" si="17"/>
        <v>278</v>
      </c>
      <c r="I654" s="32" t="s">
        <v>323</v>
      </c>
      <c r="J654" s="32" t="s">
        <v>322</v>
      </c>
      <c r="K654" s="22">
        <v>3</v>
      </c>
      <c r="L654" s="22"/>
      <c r="N654" s="47" t="s">
        <v>191</v>
      </c>
      <c r="O654" t="s">
        <v>820</v>
      </c>
    </row>
    <row r="655" spans="1:15" s="15" customFormat="1">
      <c r="E655" s="59" t="s">
        <v>1184</v>
      </c>
      <c r="F655" s="22">
        <v>124</v>
      </c>
      <c r="G655" s="22">
        <v>130</v>
      </c>
      <c r="H655" s="22">
        <f t="shared" si="17"/>
        <v>254</v>
      </c>
      <c r="I655" s="22"/>
      <c r="J655" s="22"/>
      <c r="K655" s="22">
        <v>0</v>
      </c>
      <c r="L655" s="22"/>
      <c r="N655" s="47" t="s">
        <v>190</v>
      </c>
    </row>
    <row r="656" spans="1:15" s="15" customFormat="1">
      <c r="E656" s="59" t="s">
        <v>1177</v>
      </c>
      <c r="F656" s="22">
        <v>82</v>
      </c>
      <c r="G656" s="22">
        <v>70</v>
      </c>
      <c r="H656" s="22">
        <f t="shared" si="17"/>
        <v>152</v>
      </c>
      <c r="I656" s="22"/>
      <c r="J656" s="22"/>
      <c r="K656" s="22">
        <v>0</v>
      </c>
      <c r="L656" s="22"/>
    </row>
    <row r="657" spans="1:15" s="15" customFormat="1">
      <c r="E657" s="59" t="s">
        <v>1177</v>
      </c>
      <c r="F657" s="22">
        <v>158</v>
      </c>
      <c r="G657" s="22">
        <v>103</v>
      </c>
      <c r="H657" s="22">
        <f t="shared" si="17"/>
        <v>261</v>
      </c>
      <c r="I657" s="22"/>
      <c r="J657" s="22"/>
      <c r="K657" s="22">
        <v>0</v>
      </c>
      <c r="L657" s="22"/>
      <c r="N657" s="47" t="s">
        <v>238</v>
      </c>
    </row>
    <row r="658" spans="1:15" s="15" customFormat="1">
      <c r="A658" s="15">
        <v>26533</v>
      </c>
      <c r="B658" s="15" t="s">
        <v>655</v>
      </c>
      <c r="C658" s="15" t="s">
        <v>224</v>
      </c>
      <c r="D658" s="15" t="s">
        <v>225</v>
      </c>
      <c r="E658" s="59" t="s">
        <v>1184</v>
      </c>
      <c r="F658" s="22">
        <v>216</v>
      </c>
      <c r="G658" s="22">
        <v>182</v>
      </c>
      <c r="H658" s="22">
        <f t="shared" si="17"/>
        <v>398</v>
      </c>
      <c r="I658" s="22"/>
      <c r="J658" s="22"/>
      <c r="K658" s="22">
        <v>0</v>
      </c>
      <c r="L658" s="22"/>
      <c r="N658" s="47" t="s">
        <v>241</v>
      </c>
    </row>
    <row r="659" spans="1:15" s="15" customFormat="1">
      <c r="E659" s="59" t="s">
        <v>1184</v>
      </c>
      <c r="F659" s="22">
        <v>214</v>
      </c>
      <c r="G659" s="22">
        <v>190</v>
      </c>
      <c r="H659" s="22">
        <f t="shared" si="17"/>
        <v>404</v>
      </c>
      <c r="I659" s="22"/>
      <c r="J659" s="22"/>
      <c r="K659" s="22">
        <v>0</v>
      </c>
      <c r="L659" s="22"/>
      <c r="N659" s="47" t="s">
        <v>240</v>
      </c>
    </row>
    <row r="660" spans="1:15" s="15" customFormat="1">
      <c r="E660" s="59" t="s">
        <v>1177</v>
      </c>
      <c r="F660" s="22">
        <v>174</v>
      </c>
      <c r="G660" s="22">
        <v>137</v>
      </c>
      <c r="H660" s="22">
        <f t="shared" si="17"/>
        <v>311</v>
      </c>
      <c r="I660" s="22"/>
      <c r="J660" s="22"/>
      <c r="K660" s="22">
        <v>0</v>
      </c>
      <c r="L660" s="22"/>
      <c r="N660" s="47" t="s">
        <v>239</v>
      </c>
    </row>
    <row r="661" spans="1:15" s="15" customFormat="1">
      <c r="E661" s="59" t="s">
        <v>1177</v>
      </c>
      <c r="F661" s="22">
        <v>185</v>
      </c>
      <c r="G661" s="22">
        <v>142</v>
      </c>
      <c r="H661" s="22">
        <f t="shared" si="17"/>
        <v>327</v>
      </c>
      <c r="I661" s="22"/>
      <c r="J661" s="22"/>
      <c r="K661" s="22">
        <v>0</v>
      </c>
      <c r="L661" s="22"/>
      <c r="N661" s="47" t="s">
        <v>238</v>
      </c>
    </row>
    <row r="662" spans="1:15" s="15" customFormat="1">
      <c r="A662" s="15">
        <v>26580</v>
      </c>
      <c r="B662" s="15" t="s">
        <v>320</v>
      </c>
      <c r="C662" s="15" t="s">
        <v>204</v>
      </c>
      <c r="D662" s="15" t="s">
        <v>205</v>
      </c>
      <c r="E662" s="59" t="s">
        <v>1184</v>
      </c>
      <c r="F662" s="22">
        <v>117</v>
      </c>
      <c r="G662" s="22">
        <v>102</v>
      </c>
      <c r="H662" s="22">
        <f t="shared" si="17"/>
        <v>219</v>
      </c>
      <c r="I662" s="22"/>
      <c r="J662" s="22"/>
      <c r="K662" s="22">
        <v>0</v>
      </c>
      <c r="L662" s="22"/>
    </row>
    <row r="663" spans="1:15" s="15" customFormat="1">
      <c r="E663" s="59" t="s">
        <v>1184</v>
      </c>
      <c r="F663" s="22">
        <v>16</v>
      </c>
      <c r="G663" s="22">
        <v>15</v>
      </c>
      <c r="H663" s="22">
        <f t="shared" si="17"/>
        <v>31</v>
      </c>
      <c r="I663" s="22"/>
      <c r="J663" s="22"/>
      <c r="K663" s="22">
        <v>0</v>
      </c>
      <c r="L663" s="22"/>
    </row>
    <row r="664" spans="1:15" s="15" customFormat="1">
      <c r="E664" s="59" t="s">
        <v>1177</v>
      </c>
      <c r="F664" s="22"/>
      <c r="G664" s="22"/>
      <c r="H664" s="22">
        <f t="shared" si="17"/>
        <v>0</v>
      </c>
      <c r="I664" s="22"/>
      <c r="J664" s="22"/>
      <c r="K664" s="22">
        <v>0</v>
      </c>
      <c r="L664" s="22"/>
    </row>
    <row r="665" spans="1:15" s="15" customFormat="1" ht="15">
      <c r="A665" s="15">
        <v>26836</v>
      </c>
      <c r="B665" s="15" t="s">
        <v>206</v>
      </c>
      <c r="C665" s="15" t="s">
        <v>207</v>
      </c>
      <c r="D665" s="15" t="s">
        <v>208</v>
      </c>
      <c r="E665" s="59" t="s">
        <v>1184</v>
      </c>
      <c r="F665" s="22">
        <v>394</v>
      </c>
      <c r="G665" s="22">
        <v>224</v>
      </c>
      <c r="H665" s="22">
        <f t="shared" si="17"/>
        <v>618</v>
      </c>
      <c r="I665" s="32" t="s">
        <v>322</v>
      </c>
      <c r="J665" s="22"/>
      <c r="K665" s="22">
        <v>1</v>
      </c>
      <c r="L665" s="22"/>
      <c r="N665" s="47" t="s">
        <v>237</v>
      </c>
      <c r="O665" t="s">
        <v>820</v>
      </c>
    </row>
    <row r="666" spans="1:15" s="15" customFormat="1">
      <c r="E666" s="59" t="s">
        <v>1184</v>
      </c>
      <c r="F666" s="22">
        <v>371</v>
      </c>
      <c r="G666" s="22">
        <v>295</v>
      </c>
      <c r="H666" s="22">
        <f t="shared" si="17"/>
        <v>666</v>
      </c>
      <c r="I666" s="22"/>
      <c r="J666" s="22"/>
      <c r="K666" s="22">
        <v>0</v>
      </c>
      <c r="L666" s="22"/>
      <c r="N666" s="47" t="s">
        <v>235</v>
      </c>
    </row>
    <row r="667" spans="1:15" s="15" customFormat="1">
      <c r="E667" s="59" t="s">
        <v>1177</v>
      </c>
      <c r="F667" s="22">
        <v>228</v>
      </c>
      <c r="G667" s="22">
        <v>108</v>
      </c>
      <c r="H667" s="22">
        <f t="shared" si="17"/>
        <v>336</v>
      </c>
      <c r="I667" s="22"/>
      <c r="J667" s="22"/>
      <c r="K667" s="22">
        <v>0</v>
      </c>
      <c r="L667" s="22"/>
      <c r="N667" s="47" t="s">
        <v>226</v>
      </c>
    </row>
    <row r="668" spans="1:15" s="15" customFormat="1">
      <c r="E668" s="59" t="s">
        <v>1177</v>
      </c>
      <c r="F668" s="22">
        <v>166</v>
      </c>
      <c r="G668" s="22">
        <v>78</v>
      </c>
      <c r="H668" s="22">
        <f t="shared" si="17"/>
        <v>244</v>
      </c>
      <c r="I668" s="22"/>
      <c r="J668" s="22"/>
      <c r="K668" s="22">
        <v>0</v>
      </c>
      <c r="L668" s="22"/>
    </row>
    <row r="669" spans="1:15" s="15" customFormat="1" ht="15">
      <c r="A669" s="15">
        <v>26839</v>
      </c>
      <c r="B669" s="15" t="s">
        <v>127</v>
      </c>
      <c r="C669" s="15" t="s">
        <v>336</v>
      </c>
      <c r="D669" s="15" t="s">
        <v>337</v>
      </c>
      <c r="E669" s="59" t="s">
        <v>1184</v>
      </c>
      <c r="F669" s="22">
        <v>267</v>
      </c>
      <c r="G669" s="22">
        <v>240</v>
      </c>
      <c r="H669" s="22">
        <f t="shared" si="17"/>
        <v>507</v>
      </c>
      <c r="I669" s="22"/>
      <c r="J669" s="32" t="s">
        <v>322</v>
      </c>
      <c r="K669" s="22">
        <v>1</v>
      </c>
      <c r="L669" s="22"/>
      <c r="N669" s="47" t="s">
        <v>236</v>
      </c>
      <c r="O669" t="s">
        <v>820</v>
      </c>
    </row>
    <row r="670" spans="1:15" s="15" customFormat="1">
      <c r="E670" s="59" t="s">
        <v>1184</v>
      </c>
      <c r="F670" s="22">
        <v>251</v>
      </c>
      <c r="G670" s="22">
        <v>203</v>
      </c>
      <c r="H670" s="22">
        <f t="shared" si="17"/>
        <v>454</v>
      </c>
      <c r="I670" s="22"/>
      <c r="J670" s="22"/>
      <c r="K670" s="22">
        <v>0</v>
      </c>
      <c r="L670" s="22"/>
      <c r="N670" s="47" t="s">
        <v>235</v>
      </c>
    </row>
    <row r="671" spans="1:15" s="15" customFormat="1">
      <c r="E671" s="59" t="s">
        <v>1177</v>
      </c>
      <c r="F671" s="22">
        <v>127</v>
      </c>
      <c r="G671" s="22">
        <v>116</v>
      </c>
      <c r="H671" s="22">
        <f t="shared" si="17"/>
        <v>243</v>
      </c>
      <c r="I671" s="22"/>
      <c r="J671" s="22"/>
      <c r="K671" s="22">
        <v>0</v>
      </c>
      <c r="L671" s="22"/>
      <c r="N671" s="47" t="s">
        <v>234</v>
      </c>
    </row>
    <row r="672" spans="1:15" s="15" customFormat="1">
      <c r="E672" s="59" t="s">
        <v>1177</v>
      </c>
      <c r="F672" s="22">
        <v>109</v>
      </c>
      <c r="G672" s="22">
        <v>61</v>
      </c>
      <c r="H672" s="22">
        <f t="shared" si="17"/>
        <v>170</v>
      </c>
      <c r="I672" s="22"/>
      <c r="J672" s="22"/>
      <c r="K672" s="22">
        <v>0</v>
      </c>
      <c r="L672" s="22"/>
      <c r="N672" s="47" t="s">
        <v>226</v>
      </c>
    </row>
    <row r="673" spans="1:15" s="15" customFormat="1">
      <c r="A673" s="15">
        <v>29667</v>
      </c>
      <c r="B673" s="15" t="s">
        <v>338</v>
      </c>
      <c r="C673" s="15" t="s">
        <v>317</v>
      </c>
      <c r="D673" s="15" t="s">
        <v>318</v>
      </c>
      <c r="E673" s="59" t="s">
        <v>1184</v>
      </c>
      <c r="F673" s="22">
        <v>369</v>
      </c>
      <c r="G673" s="22">
        <v>199</v>
      </c>
      <c r="H673" s="22">
        <f t="shared" si="17"/>
        <v>568</v>
      </c>
      <c r="I673" s="22"/>
      <c r="J673" s="22"/>
      <c r="K673" s="22">
        <v>0</v>
      </c>
      <c r="L673" s="22"/>
      <c r="N673" s="47" t="s">
        <v>233</v>
      </c>
    </row>
    <row r="674" spans="1:15" s="15" customFormat="1">
      <c r="E674" s="59" t="s">
        <v>1184</v>
      </c>
      <c r="F674" s="22">
        <v>276</v>
      </c>
      <c r="G674" s="22">
        <v>177</v>
      </c>
      <c r="H674" s="22">
        <f t="shared" si="17"/>
        <v>453</v>
      </c>
      <c r="I674" s="22"/>
      <c r="J674" s="22"/>
      <c r="K674" s="22">
        <v>0</v>
      </c>
      <c r="L674" s="22"/>
      <c r="N674" s="47" t="s">
        <v>232</v>
      </c>
    </row>
    <row r="675" spans="1:15" s="15" customFormat="1">
      <c r="E675" s="59" t="s">
        <v>1177</v>
      </c>
      <c r="F675" s="22">
        <v>450</v>
      </c>
      <c r="G675" s="22">
        <v>265</v>
      </c>
      <c r="H675" s="22">
        <f t="shared" si="17"/>
        <v>715</v>
      </c>
      <c r="I675" s="22"/>
      <c r="J675" s="22"/>
      <c r="K675" s="22">
        <v>0</v>
      </c>
      <c r="L675" s="22"/>
      <c r="N675" s="47" t="s">
        <v>231</v>
      </c>
    </row>
    <row r="676" spans="1:15" s="15" customFormat="1">
      <c r="E676" s="59" t="s">
        <v>1177</v>
      </c>
      <c r="F676" s="22">
        <v>224</v>
      </c>
      <c r="G676" s="22">
        <v>165</v>
      </c>
      <c r="H676" s="22">
        <f t="shared" si="17"/>
        <v>389</v>
      </c>
      <c r="I676" s="22"/>
      <c r="J676" s="22"/>
      <c r="K676" s="22">
        <v>0</v>
      </c>
      <c r="L676" s="22"/>
      <c r="N676" s="47" t="s">
        <v>230</v>
      </c>
    </row>
    <row r="677" spans="1:15" s="15" customFormat="1">
      <c r="A677" s="15">
        <v>29997</v>
      </c>
      <c r="B677" s="15" t="s">
        <v>348</v>
      </c>
      <c r="C677" s="15" t="s">
        <v>349</v>
      </c>
      <c r="D677" s="15" t="s">
        <v>350</v>
      </c>
      <c r="E677" s="59" t="s">
        <v>1184</v>
      </c>
      <c r="F677" s="22"/>
      <c r="G677" s="22"/>
      <c r="H677" s="22">
        <f t="shared" si="17"/>
        <v>0</v>
      </c>
      <c r="I677" s="22"/>
      <c r="J677" s="22"/>
      <c r="K677" s="22">
        <v>0</v>
      </c>
      <c r="L677" s="22"/>
    </row>
    <row r="678" spans="1:15" s="15" customFormat="1">
      <c r="E678" s="59" t="s">
        <v>1184</v>
      </c>
      <c r="F678" s="22">
        <v>12</v>
      </c>
      <c r="G678" s="22">
        <v>15</v>
      </c>
      <c r="H678" s="22">
        <f t="shared" si="17"/>
        <v>27</v>
      </c>
      <c r="I678" s="22"/>
      <c r="J678" s="22"/>
      <c r="K678" s="22">
        <v>0</v>
      </c>
      <c r="L678" s="22"/>
    </row>
    <row r="679" spans="1:15" s="15" customFormat="1">
      <c r="E679" s="59" t="s">
        <v>1177</v>
      </c>
      <c r="F679" s="22">
        <v>10</v>
      </c>
      <c r="G679" s="22">
        <v>21</v>
      </c>
      <c r="H679" s="22">
        <f t="shared" si="17"/>
        <v>31</v>
      </c>
      <c r="I679" s="22"/>
      <c r="J679" s="22"/>
      <c r="K679" s="22">
        <v>0</v>
      </c>
      <c r="L679" s="22"/>
    </row>
    <row r="680" spans="1:15" s="15" customFormat="1">
      <c r="E680" s="59" t="s">
        <v>1177</v>
      </c>
      <c r="F680" s="22"/>
      <c r="G680" s="22"/>
      <c r="H680" s="22">
        <f t="shared" si="17"/>
        <v>0</v>
      </c>
      <c r="I680" s="22"/>
      <c r="J680" s="22"/>
      <c r="K680" s="22">
        <v>0</v>
      </c>
      <c r="L680" s="22"/>
    </row>
    <row r="681" spans="1:15" s="15" customFormat="1" ht="15">
      <c r="A681" s="15">
        <v>30592</v>
      </c>
      <c r="B681" s="15" t="s">
        <v>351</v>
      </c>
      <c r="C681" s="15" t="s">
        <v>369</v>
      </c>
      <c r="D681" s="15" t="s">
        <v>370</v>
      </c>
      <c r="E681" s="59" t="s">
        <v>1184</v>
      </c>
      <c r="F681" s="22">
        <v>78</v>
      </c>
      <c r="G681" s="22">
        <v>51</v>
      </c>
      <c r="H681" s="22">
        <f t="shared" si="17"/>
        <v>129</v>
      </c>
      <c r="I681" s="32" t="s">
        <v>322</v>
      </c>
      <c r="J681" s="22"/>
      <c r="K681" s="22">
        <v>1</v>
      </c>
      <c r="L681" s="22"/>
      <c r="O681" t="s">
        <v>820</v>
      </c>
    </row>
    <row r="682" spans="1:15" s="15" customFormat="1">
      <c r="E682" s="59" t="s">
        <v>1184</v>
      </c>
      <c r="F682" s="22">
        <v>101</v>
      </c>
      <c r="G682" s="22">
        <v>56</v>
      </c>
      <c r="H682" s="22">
        <f t="shared" si="17"/>
        <v>157</v>
      </c>
      <c r="I682" s="22"/>
      <c r="J682" s="22"/>
      <c r="K682" s="22">
        <v>0</v>
      </c>
      <c r="L682" s="22"/>
    </row>
    <row r="683" spans="1:15" s="15" customFormat="1">
      <c r="E683" s="59" t="s">
        <v>1177</v>
      </c>
      <c r="F683" s="22">
        <v>55</v>
      </c>
      <c r="G683" s="22">
        <v>39</v>
      </c>
      <c r="H683" s="22">
        <f t="shared" si="17"/>
        <v>94</v>
      </c>
      <c r="I683" s="22"/>
      <c r="J683" s="22"/>
      <c r="K683" s="22">
        <v>0</v>
      </c>
      <c r="L683" s="22"/>
    </row>
    <row r="684" spans="1:15" s="15" customFormat="1" ht="15">
      <c r="E684" s="59" t="s">
        <v>1177</v>
      </c>
      <c r="F684" s="22">
        <v>224</v>
      </c>
      <c r="G684" s="22">
        <v>208</v>
      </c>
      <c r="H684" s="22">
        <f t="shared" si="17"/>
        <v>432</v>
      </c>
      <c r="I684" s="32" t="s">
        <v>324</v>
      </c>
      <c r="J684" s="22"/>
      <c r="K684" s="22">
        <v>1</v>
      </c>
      <c r="L684" s="22"/>
      <c r="N684" s="47" t="s">
        <v>227</v>
      </c>
      <c r="O684" t="s">
        <v>820</v>
      </c>
    </row>
    <row r="685" spans="1:15" s="15" customFormat="1">
      <c r="A685" s="15">
        <v>24971</v>
      </c>
      <c r="B685" s="15" t="s">
        <v>374</v>
      </c>
      <c r="C685" s="15" t="s">
        <v>472</v>
      </c>
      <c r="D685" s="15" t="s">
        <v>473</v>
      </c>
      <c r="E685" s="59" t="s">
        <v>1184</v>
      </c>
      <c r="F685" s="22">
        <v>16</v>
      </c>
      <c r="G685" s="22">
        <v>9</v>
      </c>
      <c r="H685" s="22">
        <f>F685+G685</f>
        <v>25</v>
      </c>
      <c r="I685" s="22"/>
      <c r="J685" s="22"/>
      <c r="K685" s="22"/>
      <c r="L685" s="22"/>
    </row>
    <row r="686" spans="1:15" s="15" customFormat="1">
      <c r="E686" s="59" t="s">
        <v>1184</v>
      </c>
      <c r="F686" s="22">
        <v>130</v>
      </c>
      <c r="G686" s="22">
        <v>118</v>
      </c>
      <c r="H686" s="22">
        <f>F686+G686</f>
        <v>248</v>
      </c>
      <c r="I686" s="22"/>
      <c r="J686" s="22"/>
      <c r="K686" s="22"/>
      <c r="L686" s="22"/>
    </row>
    <row r="687" spans="1:15" s="15" customFormat="1">
      <c r="E687" s="59" t="s">
        <v>1177</v>
      </c>
      <c r="F687" s="22">
        <v>135</v>
      </c>
      <c r="G687" s="22">
        <v>110</v>
      </c>
      <c r="H687" s="22">
        <f>F687+G687</f>
        <v>245</v>
      </c>
      <c r="I687" s="22"/>
      <c r="J687" s="22"/>
      <c r="K687" s="22"/>
      <c r="L687" s="22"/>
    </row>
    <row r="688" spans="1:15" s="15" customFormat="1">
      <c r="E688" s="59" t="s">
        <v>1177</v>
      </c>
      <c r="F688" s="22">
        <v>162</v>
      </c>
      <c r="G688" s="22">
        <v>154</v>
      </c>
      <c r="H688" s="22">
        <f>F688+G688</f>
        <v>316</v>
      </c>
      <c r="I688" s="22"/>
      <c r="J688" s="22"/>
      <c r="K688" s="22"/>
      <c r="L688" s="22"/>
    </row>
    <row r="689" spans="1:14" s="15" customFormat="1" ht="15">
      <c r="A689" s="15">
        <v>24973</v>
      </c>
      <c r="B689" s="15" t="s">
        <v>474</v>
      </c>
      <c r="C689" s="15" t="s">
        <v>584</v>
      </c>
      <c r="D689" s="15" t="s">
        <v>585</v>
      </c>
      <c r="E689" s="59" t="s">
        <v>1184</v>
      </c>
      <c r="F689" s="22">
        <v>211</v>
      </c>
      <c r="G689" s="22">
        <v>168</v>
      </c>
      <c r="H689" s="22">
        <v>379</v>
      </c>
      <c r="I689" s="22"/>
      <c r="J689" s="22"/>
      <c r="K689" s="22">
        <v>0</v>
      </c>
      <c r="L689" s="22" t="s">
        <v>394</v>
      </c>
      <c r="N689" s="47" t="s">
        <v>226</v>
      </c>
    </row>
    <row r="690" spans="1:14" s="15" customFormat="1">
      <c r="E690" s="59" t="s">
        <v>1184</v>
      </c>
      <c r="F690" s="22">
        <v>54</v>
      </c>
      <c r="G690" s="22">
        <v>30</v>
      </c>
      <c r="H690" s="22">
        <f>F690+G690</f>
        <v>84</v>
      </c>
      <c r="I690" s="22"/>
      <c r="J690" s="22"/>
      <c r="K690" s="22"/>
      <c r="L690" s="22"/>
      <c r="N690" s="47" t="s">
        <v>133</v>
      </c>
    </row>
    <row r="691" spans="1:14" s="15" customFormat="1">
      <c r="E691" s="59" t="s">
        <v>1177</v>
      </c>
      <c r="F691" s="22">
        <v>131</v>
      </c>
      <c r="G691" s="22">
        <v>90</v>
      </c>
      <c r="H691" s="22">
        <f>F691+G691</f>
        <v>221</v>
      </c>
      <c r="I691" s="22"/>
      <c r="J691" s="22"/>
      <c r="K691" s="22"/>
      <c r="L691" s="22"/>
    </row>
    <row r="692" spans="1:14" s="15" customFormat="1">
      <c r="E692" s="59" t="s">
        <v>1177</v>
      </c>
      <c r="F692" s="22">
        <v>125</v>
      </c>
      <c r="G692" s="22">
        <v>102</v>
      </c>
      <c r="H692" s="22">
        <f>F692+G692</f>
        <v>227</v>
      </c>
      <c r="I692" s="22"/>
      <c r="J692" s="22"/>
      <c r="K692" s="22"/>
      <c r="L692" s="22"/>
      <c r="N692" s="47" t="s">
        <v>136</v>
      </c>
    </row>
    <row r="693" spans="1:14" s="15" customFormat="1">
      <c r="A693" s="15">
        <v>24980</v>
      </c>
      <c r="B693" s="15" t="s">
        <v>586</v>
      </c>
      <c r="C693" s="15" t="s">
        <v>587</v>
      </c>
      <c r="D693" s="15" t="s">
        <v>588</v>
      </c>
      <c r="E693" s="59" t="s">
        <v>1184</v>
      </c>
      <c r="F693" s="22">
        <v>211</v>
      </c>
      <c r="G693" s="22">
        <v>207</v>
      </c>
      <c r="H693" s="22">
        <v>418</v>
      </c>
      <c r="I693" s="22"/>
      <c r="J693" s="22"/>
      <c r="K693" s="22">
        <v>0</v>
      </c>
      <c r="L693" s="22"/>
      <c r="N693" s="47" t="s">
        <v>137</v>
      </c>
    </row>
    <row r="694" spans="1:14" s="15" customFormat="1">
      <c r="E694" s="59" t="s">
        <v>1184</v>
      </c>
      <c r="F694" s="22">
        <v>195</v>
      </c>
      <c r="G694" s="22">
        <v>138</v>
      </c>
      <c r="H694" s="22">
        <v>333</v>
      </c>
      <c r="I694" s="22"/>
      <c r="J694" s="22"/>
      <c r="K694" s="22">
        <v>0</v>
      </c>
      <c r="L694" s="22"/>
    </row>
    <row r="695" spans="1:14" s="15" customFormat="1">
      <c r="E695" s="59" t="s">
        <v>1177</v>
      </c>
      <c r="F695" s="22">
        <v>86</v>
      </c>
      <c r="G695" s="22">
        <v>50</v>
      </c>
      <c r="H695" s="22">
        <f>F695+G695</f>
        <v>136</v>
      </c>
      <c r="I695" s="22"/>
      <c r="J695" s="22"/>
      <c r="K695" s="22"/>
      <c r="L695" s="22"/>
    </row>
    <row r="696" spans="1:14" s="15" customFormat="1">
      <c r="E696" s="59" t="s">
        <v>1177</v>
      </c>
      <c r="F696" s="22">
        <v>85</v>
      </c>
      <c r="G696" s="22">
        <v>68</v>
      </c>
      <c r="H696" s="22">
        <f>F696+G696</f>
        <v>153</v>
      </c>
      <c r="I696" s="22"/>
      <c r="J696" s="22"/>
      <c r="K696" s="22"/>
      <c r="L696" s="22"/>
      <c r="N696" s="47" t="s">
        <v>139</v>
      </c>
    </row>
    <row r="697" spans="1:14" s="15" customFormat="1" ht="15">
      <c r="A697" s="15">
        <v>24990</v>
      </c>
      <c r="B697" s="15" t="s">
        <v>594</v>
      </c>
      <c r="C697" s="15" t="s">
        <v>595</v>
      </c>
      <c r="D697" s="15" t="s">
        <v>268</v>
      </c>
      <c r="E697" s="59" t="s">
        <v>1184</v>
      </c>
      <c r="F697" s="22">
        <v>166</v>
      </c>
      <c r="G697" s="22">
        <v>129</v>
      </c>
      <c r="H697" s="22">
        <v>295</v>
      </c>
      <c r="I697" s="22"/>
      <c r="J697" s="22"/>
      <c r="K697" s="22">
        <v>0</v>
      </c>
      <c r="L697" s="22" t="s">
        <v>285</v>
      </c>
      <c r="N697" s="47" t="s">
        <v>138</v>
      </c>
    </row>
    <row r="698" spans="1:14" s="15" customFormat="1">
      <c r="E698" s="59" t="s">
        <v>1184</v>
      </c>
      <c r="F698" s="22">
        <v>184</v>
      </c>
      <c r="G698" s="22">
        <v>134</v>
      </c>
      <c r="H698" s="22">
        <v>318</v>
      </c>
      <c r="I698" s="22"/>
      <c r="J698" s="22"/>
      <c r="K698" s="22"/>
      <c r="L698" s="22"/>
    </row>
    <row r="699" spans="1:14" s="15" customFormat="1">
      <c r="E699" s="59" t="s">
        <v>1177</v>
      </c>
      <c r="F699" s="22">
        <v>144</v>
      </c>
      <c r="G699" s="22">
        <v>126</v>
      </c>
      <c r="H699" s="22">
        <v>270</v>
      </c>
      <c r="I699" s="22"/>
      <c r="J699" s="22"/>
      <c r="K699" s="22"/>
      <c r="L699" s="22"/>
    </row>
    <row r="700" spans="1:14" s="15" customFormat="1">
      <c r="E700" s="59" t="s">
        <v>1177</v>
      </c>
      <c r="F700" s="22">
        <v>163</v>
      </c>
      <c r="G700" s="22">
        <v>142</v>
      </c>
      <c r="H700" s="22">
        <v>305</v>
      </c>
      <c r="I700" s="22"/>
      <c r="J700" s="22"/>
      <c r="K700" s="22"/>
      <c r="L700" s="22"/>
    </row>
    <row r="701" spans="1:14" s="15" customFormat="1">
      <c r="A701" s="15">
        <v>24993</v>
      </c>
      <c r="B701" s="15" t="s">
        <v>170</v>
      </c>
      <c r="C701" s="15" t="s">
        <v>171</v>
      </c>
      <c r="D701" s="15" t="s">
        <v>172</v>
      </c>
      <c r="E701" s="59" t="s">
        <v>1184</v>
      </c>
      <c r="F701" s="22">
        <v>222</v>
      </c>
      <c r="G701" s="22">
        <v>238</v>
      </c>
      <c r="H701" s="22">
        <v>460</v>
      </c>
      <c r="I701" s="22"/>
      <c r="J701" s="22"/>
      <c r="K701" s="22">
        <v>0</v>
      </c>
      <c r="L701" s="22"/>
      <c r="N701" s="47" t="s">
        <v>137</v>
      </c>
    </row>
    <row r="702" spans="1:14" s="15" customFormat="1">
      <c r="E702" s="59" t="s">
        <v>1184</v>
      </c>
      <c r="F702" s="22">
        <v>20</v>
      </c>
      <c r="G702" s="22">
        <v>26</v>
      </c>
      <c r="H702" s="22">
        <f>F702+G702</f>
        <v>46</v>
      </c>
      <c r="I702" s="22"/>
      <c r="J702" s="22"/>
      <c r="K702" s="22"/>
      <c r="L702" s="22"/>
      <c r="N702" s="47" t="s">
        <v>136</v>
      </c>
    </row>
    <row r="703" spans="1:14" s="15" customFormat="1">
      <c r="E703" s="59" t="s">
        <v>1177</v>
      </c>
      <c r="F703" s="22">
        <v>227</v>
      </c>
      <c r="G703" s="22">
        <v>175</v>
      </c>
      <c r="H703" s="22">
        <v>402</v>
      </c>
      <c r="I703" s="22"/>
      <c r="J703" s="22"/>
      <c r="K703" s="22">
        <v>0</v>
      </c>
      <c r="L703" s="22"/>
      <c r="N703" s="47" t="s">
        <v>182</v>
      </c>
    </row>
    <row r="704" spans="1:14" s="15" customFormat="1" ht="15">
      <c r="E704" s="59" t="s">
        <v>1177</v>
      </c>
      <c r="F704" s="22">
        <v>257</v>
      </c>
      <c r="G704" s="22">
        <v>218</v>
      </c>
      <c r="H704" s="22">
        <v>475</v>
      </c>
      <c r="I704" s="22"/>
      <c r="J704" s="22"/>
      <c r="K704" s="22">
        <v>0</v>
      </c>
      <c r="L704" s="22" t="s">
        <v>286</v>
      </c>
    </row>
    <row r="705" spans="1:15" s="15" customFormat="1">
      <c r="A705" s="15">
        <v>25001</v>
      </c>
      <c r="B705" s="15" t="s">
        <v>173</v>
      </c>
      <c r="C705" s="15" t="s">
        <v>174</v>
      </c>
      <c r="D705" s="15" t="s">
        <v>175</v>
      </c>
      <c r="E705" s="59" t="s">
        <v>1184</v>
      </c>
      <c r="F705" s="22">
        <v>128</v>
      </c>
      <c r="G705" s="22">
        <v>119</v>
      </c>
      <c r="H705" s="22">
        <v>247</v>
      </c>
      <c r="I705" s="22"/>
      <c r="J705" s="22"/>
      <c r="K705" s="22"/>
      <c r="L705" s="22"/>
    </row>
    <row r="706" spans="1:15" s="15" customFormat="1">
      <c r="E706" s="59" t="s">
        <v>1184</v>
      </c>
      <c r="F706" s="22">
        <v>87</v>
      </c>
      <c r="G706" s="22">
        <v>104</v>
      </c>
      <c r="H706" s="22">
        <f>F706+G706</f>
        <v>191</v>
      </c>
      <c r="I706" s="22"/>
      <c r="J706" s="22"/>
      <c r="K706" s="22"/>
      <c r="L706" s="22"/>
      <c r="N706" s="47" t="s">
        <v>183</v>
      </c>
    </row>
    <row r="707" spans="1:15" s="15" customFormat="1" ht="15">
      <c r="E707" s="59" t="s">
        <v>1177</v>
      </c>
      <c r="F707" s="22">
        <v>208</v>
      </c>
      <c r="G707" s="22">
        <v>188</v>
      </c>
      <c r="H707" s="22">
        <v>396</v>
      </c>
      <c r="I707" s="22" t="s">
        <v>291</v>
      </c>
      <c r="J707" s="22"/>
      <c r="K707" s="22">
        <v>1</v>
      </c>
      <c r="L707" s="22"/>
      <c r="O707" t="s">
        <v>942</v>
      </c>
    </row>
    <row r="708" spans="1:15" s="15" customFormat="1">
      <c r="E708" s="59" t="s">
        <v>1177</v>
      </c>
      <c r="F708" s="22">
        <v>61</v>
      </c>
      <c r="G708" s="22">
        <v>90</v>
      </c>
      <c r="H708" s="22">
        <f t="shared" ref="H708:H716" si="18">F708+G708</f>
        <v>151</v>
      </c>
      <c r="I708" s="22"/>
      <c r="J708" s="22"/>
      <c r="K708" s="22"/>
      <c r="L708" s="22"/>
      <c r="N708" s="47" t="s">
        <v>135</v>
      </c>
    </row>
    <row r="709" spans="1:15" s="15" customFormat="1">
      <c r="A709" s="15">
        <v>25005</v>
      </c>
      <c r="B709" s="15" t="s">
        <v>176</v>
      </c>
      <c r="C709" s="15" t="s">
        <v>276</v>
      </c>
      <c r="D709" s="15" t="s">
        <v>487</v>
      </c>
      <c r="E709" s="59" t="s">
        <v>1184</v>
      </c>
      <c r="F709" s="22">
        <v>296</v>
      </c>
      <c r="G709" s="22">
        <v>243</v>
      </c>
      <c r="H709" s="22">
        <f t="shared" si="18"/>
        <v>539</v>
      </c>
      <c r="I709" s="22"/>
      <c r="J709" s="22"/>
      <c r="K709" s="22"/>
      <c r="L709" s="22"/>
      <c r="N709" s="47" t="s">
        <v>134</v>
      </c>
    </row>
    <row r="710" spans="1:15" s="15" customFormat="1">
      <c r="E710" s="59" t="s">
        <v>1184</v>
      </c>
      <c r="F710" s="22">
        <v>261</v>
      </c>
      <c r="G710" s="22">
        <v>237</v>
      </c>
      <c r="H710" s="22">
        <f t="shared" si="18"/>
        <v>498</v>
      </c>
      <c r="I710" s="22"/>
      <c r="J710" s="22"/>
      <c r="K710" s="22"/>
      <c r="L710" s="22"/>
      <c r="N710" s="47" t="s">
        <v>133</v>
      </c>
    </row>
    <row r="711" spans="1:15" s="15" customFormat="1">
      <c r="E711" s="59" t="s">
        <v>1177</v>
      </c>
      <c r="F711" s="22">
        <v>86</v>
      </c>
      <c r="G711" s="22">
        <v>56</v>
      </c>
      <c r="H711" s="22">
        <f t="shared" si="18"/>
        <v>142</v>
      </c>
      <c r="I711" s="22"/>
      <c r="J711" s="22"/>
      <c r="K711" s="22"/>
      <c r="L711" s="22"/>
    </row>
    <row r="712" spans="1:15" s="15" customFormat="1">
      <c r="E712" s="59" t="s">
        <v>1177</v>
      </c>
      <c r="F712" s="22">
        <v>56</v>
      </c>
      <c r="G712" s="22">
        <v>56</v>
      </c>
      <c r="H712" s="22">
        <f t="shared" si="18"/>
        <v>112</v>
      </c>
      <c r="I712" s="22"/>
      <c r="J712" s="22"/>
      <c r="K712" s="22"/>
      <c r="L712" s="22"/>
      <c r="N712" s="47" t="s">
        <v>132</v>
      </c>
    </row>
    <row r="713" spans="1:15" s="15" customFormat="1">
      <c r="A713" s="15">
        <v>25006</v>
      </c>
      <c r="B713" s="15" t="s">
        <v>488</v>
      </c>
      <c r="C713" s="15" t="s">
        <v>489</v>
      </c>
      <c r="D713" s="15" t="s">
        <v>490</v>
      </c>
      <c r="E713" s="59" t="s">
        <v>1184</v>
      </c>
      <c r="F713" s="22">
        <v>57</v>
      </c>
      <c r="G713" s="22">
        <v>61</v>
      </c>
      <c r="H713" s="22">
        <f t="shared" si="18"/>
        <v>118</v>
      </c>
      <c r="I713" s="22"/>
      <c r="J713" s="22"/>
      <c r="K713" s="22"/>
      <c r="L713" s="22"/>
    </row>
    <row r="714" spans="1:15" s="15" customFormat="1" ht="15">
      <c r="E714" s="59" t="s">
        <v>1184</v>
      </c>
      <c r="F714" s="22">
        <v>11</v>
      </c>
      <c r="G714" s="22">
        <v>12</v>
      </c>
      <c r="H714" s="22">
        <f t="shared" si="18"/>
        <v>23</v>
      </c>
      <c r="I714" s="22" t="s">
        <v>321</v>
      </c>
      <c r="J714" s="22" t="s">
        <v>390</v>
      </c>
      <c r="K714" s="22">
        <v>4</v>
      </c>
      <c r="L714" s="22"/>
      <c r="N714" s="47" t="s">
        <v>183</v>
      </c>
      <c r="O714" t="s">
        <v>820</v>
      </c>
    </row>
    <row r="715" spans="1:15" s="15" customFormat="1">
      <c r="E715" s="59" t="s">
        <v>1177</v>
      </c>
      <c r="F715" s="22">
        <v>187</v>
      </c>
      <c r="G715" s="22">
        <v>169</v>
      </c>
      <c r="H715" s="22">
        <f t="shared" si="18"/>
        <v>356</v>
      </c>
      <c r="I715" s="22"/>
      <c r="J715" s="22"/>
      <c r="K715" s="22"/>
      <c r="L715" s="22"/>
    </row>
    <row r="716" spans="1:15" s="15" customFormat="1">
      <c r="E716" s="59" t="s">
        <v>1177</v>
      </c>
      <c r="F716" s="22">
        <v>143</v>
      </c>
      <c r="G716" s="22">
        <v>125</v>
      </c>
      <c r="H716" s="22">
        <f t="shared" si="18"/>
        <v>268</v>
      </c>
      <c r="I716" s="22"/>
      <c r="J716" s="22"/>
      <c r="K716" s="22"/>
      <c r="L716" s="22"/>
    </row>
    <row r="717" spans="1:15" s="15" customFormat="1">
      <c r="A717" s="15">
        <v>25007</v>
      </c>
      <c r="B717" s="15" t="s">
        <v>491</v>
      </c>
      <c r="C717" s="15" t="s">
        <v>492</v>
      </c>
      <c r="D717" s="15" t="s">
        <v>395</v>
      </c>
      <c r="E717" s="59" t="s">
        <v>1184</v>
      </c>
      <c r="F717" s="22">
        <v>336</v>
      </c>
      <c r="G717" s="22">
        <v>292</v>
      </c>
      <c r="H717" s="22">
        <v>628</v>
      </c>
      <c r="I717" s="22"/>
      <c r="J717" s="22"/>
      <c r="K717" s="22">
        <v>0</v>
      </c>
      <c r="L717" s="22"/>
      <c r="N717" s="47" t="s">
        <v>130</v>
      </c>
    </row>
    <row r="718" spans="1:15" s="15" customFormat="1">
      <c r="E718" s="59" t="s">
        <v>1184</v>
      </c>
      <c r="F718" s="22">
        <v>189</v>
      </c>
      <c r="G718" s="22">
        <v>152</v>
      </c>
      <c r="H718" s="22">
        <v>341</v>
      </c>
      <c r="I718" s="22"/>
      <c r="J718" s="22"/>
      <c r="K718" s="22">
        <v>0</v>
      </c>
      <c r="L718" s="22"/>
      <c r="N718" s="47" t="s">
        <v>131</v>
      </c>
    </row>
    <row r="719" spans="1:15" s="15" customFormat="1">
      <c r="E719" s="59" t="s">
        <v>1177</v>
      </c>
      <c r="F719" s="22">
        <v>275</v>
      </c>
      <c r="G719" s="22">
        <v>131</v>
      </c>
      <c r="H719" s="22">
        <v>406</v>
      </c>
      <c r="I719" s="22"/>
      <c r="J719" s="22"/>
      <c r="K719" s="22">
        <v>0</v>
      </c>
      <c r="L719" s="22"/>
      <c r="N719" s="47" t="s">
        <v>129</v>
      </c>
    </row>
    <row r="720" spans="1:15" s="15" customFormat="1">
      <c r="E720" s="59" t="s">
        <v>1177</v>
      </c>
      <c r="F720" s="22">
        <v>237</v>
      </c>
      <c r="G720" s="22">
        <v>195</v>
      </c>
      <c r="H720" s="22">
        <f>F720+G720</f>
        <v>432</v>
      </c>
      <c r="I720" s="22"/>
      <c r="J720" s="22"/>
      <c r="K720" s="22"/>
      <c r="L720" s="22"/>
    </row>
    <row r="721" spans="1:15" s="15" customFormat="1">
      <c r="A721" s="15">
        <v>25008</v>
      </c>
      <c r="B721" s="15" t="s">
        <v>396</v>
      </c>
      <c r="C721" s="15" t="s">
        <v>292</v>
      </c>
      <c r="D721" s="15" t="s">
        <v>293</v>
      </c>
      <c r="E721" s="59" t="s">
        <v>1184</v>
      </c>
      <c r="F721" s="22">
        <v>243</v>
      </c>
      <c r="G721" s="22">
        <v>210</v>
      </c>
      <c r="H721" s="22">
        <v>453</v>
      </c>
      <c r="I721" s="22"/>
      <c r="J721" s="22"/>
      <c r="K721" s="22"/>
      <c r="L721" s="22"/>
    </row>
    <row r="722" spans="1:15" s="15" customFormat="1">
      <c r="E722" s="59" t="s">
        <v>1184</v>
      </c>
      <c r="F722" s="22">
        <v>212</v>
      </c>
      <c r="G722" s="22">
        <v>193</v>
      </c>
      <c r="H722" s="22">
        <v>405</v>
      </c>
      <c r="I722" s="22"/>
      <c r="J722" s="22"/>
      <c r="K722" s="22"/>
      <c r="L722" s="22"/>
    </row>
    <row r="723" spans="1:15" s="15" customFormat="1">
      <c r="E723" s="59" t="s">
        <v>1177</v>
      </c>
      <c r="F723" s="22">
        <v>301</v>
      </c>
      <c r="G723" s="22">
        <v>251</v>
      </c>
      <c r="H723" s="22">
        <v>552</v>
      </c>
      <c r="I723" s="22"/>
      <c r="J723" s="22"/>
      <c r="K723" s="22">
        <v>0</v>
      </c>
      <c r="L723" s="22"/>
      <c r="N723" s="47" t="s">
        <v>229</v>
      </c>
    </row>
    <row r="724" spans="1:15" s="15" customFormat="1">
      <c r="E724" s="59" t="s">
        <v>1177</v>
      </c>
      <c r="F724" s="22">
        <v>327</v>
      </c>
      <c r="G724" s="22">
        <v>269</v>
      </c>
      <c r="H724" s="22">
        <v>596</v>
      </c>
      <c r="I724" s="22"/>
      <c r="J724" s="22"/>
      <c r="K724" s="22">
        <v>0</v>
      </c>
      <c r="L724" s="22"/>
    </row>
    <row r="725" spans="1:15" s="15" customFormat="1">
      <c r="A725" s="15">
        <v>25011</v>
      </c>
      <c r="B725" s="15" t="s">
        <v>294</v>
      </c>
      <c r="C725" s="15" t="s">
        <v>295</v>
      </c>
      <c r="D725" s="15" t="s">
        <v>296</v>
      </c>
      <c r="E725" s="59" t="s">
        <v>1184</v>
      </c>
      <c r="F725" s="22">
        <v>103</v>
      </c>
      <c r="G725" s="22">
        <v>76</v>
      </c>
      <c r="H725" s="22">
        <v>179</v>
      </c>
      <c r="I725" s="22">
        <v>0</v>
      </c>
      <c r="J725" s="22">
        <v>0</v>
      </c>
      <c r="K725" s="22">
        <v>0</v>
      </c>
      <c r="L725" s="22">
        <v>0</v>
      </c>
      <c r="N725" s="47" t="s">
        <v>373</v>
      </c>
    </row>
    <row r="726" spans="1:15" s="15" customFormat="1">
      <c r="E726" s="59" t="s">
        <v>1184</v>
      </c>
      <c r="F726" s="22">
        <v>144</v>
      </c>
      <c r="G726" s="22">
        <v>93</v>
      </c>
      <c r="H726" s="22">
        <v>237</v>
      </c>
      <c r="I726" s="22">
        <v>0</v>
      </c>
      <c r="J726" s="22">
        <v>0</v>
      </c>
      <c r="K726" s="22">
        <v>0</v>
      </c>
      <c r="L726" s="22">
        <v>0</v>
      </c>
      <c r="N726" s="47" t="s">
        <v>372</v>
      </c>
    </row>
    <row r="727" spans="1:15" s="15" customFormat="1">
      <c r="E727" s="59" t="s">
        <v>1177</v>
      </c>
      <c r="F727" s="22">
        <v>117</v>
      </c>
      <c r="G727" s="22">
        <v>64</v>
      </c>
      <c r="H727" s="22">
        <v>181</v>
      </c>
      <c r="I727" s="22">
        <v>0</v>
      </c>
      <c r="J727" s="22">
        <v>0</v>
      </c>
      <c r="K727" s="22">
        <v>0</v>
      </c>
      <c r="L727" s="22">
        <v>0</v>
      </c>
      <c r="N727" s="47" t="s">
        <v>372</v>
      </c>
    </row>
    <row r="728" spans="1:15" s="15" customFormat="1">
      <c r="E728" s="59" t="s">
        <v>1177</v>
      </c>
      <c r="F728" s="22">
        <v>122</v>
      </c>
      <c r="G728" s="22">
        <v>89</v>
      </c>
      <c r="H728" s="22">
        <v>211</v>
      </c>
      <c r="I728" s="22">
        <v>0</v>
      </c>
      <c r="J728" s="22">
        <v>0</v>
      </c>
      <c r="K728" s="22">
        <v>0</v>
      </c>
      <c r="L728" s="22">
        <v>0</v>
      </c>
      <c r="N728" s="47" t="s">
        <v>372</v>
      </c>
    </row>
    <row r="729" spans="1:15" s="15" customFormat="1">
      <c r="A729" s="15">
        <v>25019</v>
      </c>
      <c r="B729" s="15" t="s">
        <v>297</v>
      </c>
      <c r="C729" s="15" t="s">
        <v>298</v>
      </c>
      <c r="D729" s="15" t="s">
        <v>299</v>
      </c>
      <c r="E729" s="59" t="s">
        <v>1184</v>
      </c>
      <c r="F729" s="22">
        <v>155</v>
      </c>
      <c r="G729" s="22">
        <v>81</v>
      </c>
      <c r="H729" s="22">
        <v>236</v>
      </c>
      <c r="I729" s="22">
        <v>0</v>
      </c>
      <c r="J729" s="22">
        <v>0</v>
      </c>
      <c r="K729" s="22">
        <v>0</v>
      </c>
      <c r="L729" s="22">
        <v>0</v>
      </c>
      <c r="N729" s="47" t="s">
        <v>179</v>
      </c>
    </row>
    <row r="730" spans="1:15" s="15" customFormat="1">
      <c r="E730" s="59" t="s">
        <v>1184</v>
      </c>
      <c r="F730" s="22">
        <v>101</v>
      </c>
      <c r="G730" s="22">
        <v>60</v>
      </c>
      <c r="H730" s="22">
        <v>161</v>
      </c>
      <c r="I730" s="22">
        <v>0</v>
      </c>
      <c r="J730" s="22">
        <v>0</v>
      </c>
      <c r="K730" s="22">
        <v>0</v>
      </c>
      <c r="L730" s="22">
        <v>0</v>
      </c>
      <c r="N730" s="47" t="s">
        <v>179</v>
      </c>
    </row>
    <row r="731" spans="1:15" s="15" customFormat="1">
      <c r="E731" s="59" t="s">
        <v>1177</v>
      </c>
      <c r="F731" s="22">
        <v>130</v>
      </c>
      <c r="G731" s="22">
        <v>76</v>
      </c>
      <c r="H731" s="22">
        <v>206</v>
      </c>
      <c r="I731" s="22">
        <v>0</v>
      </c>
      <c r="J731" s="22">
        <v>0</v>
      </c>
      <c r="K731" s="22">
        <v>0</v>
      </c>
      <c r="L731" s="22">
        <v>0</v>
      </c>
      <c r="N731" s="47" t="s">
        <v>372</v>
      </c>
    </row>
    <row r="732" spans="1:15" s="15" customFormat="1">
      <c r="E732" s="59" t="s">
        <v>1177</v>
      </c>
      <c r="F732" s="22">
        <v>103</v>
      </c>
      <c r="G732" s="22">
        <v>66</v>
      </c>
      <c r="H732" s="22">
        <v>169</v>
      </c>
      <c r="I732" s="22">
        <v>0</v>
      </c>
      <c r="J732" s="22">
        <v>0</v>
      </c>
      <c r="K732" s="22">
        <v>0</v>
      </c>
      <c r="L732" s="22">
        <v>0</v>
      </c>
      <c r="N732" s="47" t="s">
        <v>252</v>
      </c>
    </row>
    <row r="733" spans="1:15" s="15" customFormat="1" ht="15">
      <c r="A733" s="15">
        <v>25021</v>
      </c>
      <c r="B733" s="15" t="s">
        <v>315</v>
      </c>
      <c r="C733" s="15" t="s">
        <v>316</v>
      </c>
      <c r="D733" s="15" t="s">
        <v>418</v>
      </c>
      <c r="E733" s="59" t="s">
        <v>1184</v>
      </c>
      <c r="F733" s="22">
        <v>96</v>
      </c>
      <c r="G733" s="22">
        <v>56</v>
      </c>
      <c r="H733" s="22">
        <v>152</v>
      </c>
      <c r="I733" s="22" t="s">
        <v>1097</v>
      </c>
      <c r="J733" s="22">
        <v>0</v>
      </c>
      <c r="K733" s="22">
        <v>1</v>
      </c>
      <c r="L733" s="22">
        <v>0</v>
      </c>
      <c r="N733" s="47" t="s">
        <v>252</v>
      </c>
      <c r="O733" t="s">
        <v>942</v>
      </c>
    </row>
    <row r="734" spans="1:15" s="15" customFormat="1">
      <c r="E734" s="59" t="s">
        <v>1184</v>
      </c>
      <c r="F734" s="22">
        <v>106</v>
      </c>
      <c r="G734" s="22">
        <v>70</v>
      </c>
      <c r="H734" s="22">
        <v>176</v>
      </c>
      <c r="I734" s="22">
        <v>0</v>
      </c>
      <c r="J734" s="22">
        <v>0</v>
      </c>
      <c r="K734" s="22">
        <v>0</v>
      </c>
      <c r="L734" s="22">
        <v>0</v>
      </c>
      <c r="N734" s="47" t="s">
        <v>179</v>
      </c>
    </row>
    <row r="735" spans="1:15" s="15" customFormat="1">
      <c r="E735" s="59" t="s">
        <v>1177</v>
      </c>
      <c r="F735" s="22">
        <v>141</v>
      </c>
      <c r="G735" s="22">
        <v>86</v>
      </c>
      <c r="H735" s="22">
        <v>227</v>
      </c>
      <c r="I735" s="22">
        <v>0</v>
      </c>
      <c r="J735" s="22">
        <v>0</v>
      </c>
      <c r="K735" s="22">
        <v>0</v>
      </c>
      <c r="L735" s="22">
        <v>0</v>
      </c>
      <c r="N735" s="47" t="s">
        <v>179</v>
      </c>
    </row>
    <row r="736" spans="1:15" s="15" customFormat="1">
      <c r="E736" s="59" t="s">
        <v>1177</v>
      </c>
      <c r="F736" s="22">
        <v>103</v>
      </c>
      <c r="G736" s="22">
        <v>58</v>
      </c>
      <c r="H736" s="22">
        <v>161</v>
      </c>
      <c r="I736" s="22">
        <v>0</v>
      </c>
      <c r="J736" s="22">
        <v>0</v>
      </c>
      <c r="K736" s="22">
        <v>0</v>
      </c>
      <c r="L736" s="22">
        <v>0</v>
      </c>
      <c r="N736" s="47" t="s">
        <v>372</v>
      </c>
    </row>
    <row r="737" spans="1:15" s="15" customFormat="1" ht="15">
      <c r="A737" s="15">
        <v>25075</v>
      </c>
      <c r="B737" s="15" t="s">
        <v>419</v>
      </c>
      <c r="C737" s="15" t="s">
        <v>128</v>
      </c>
      <c r="D737" s="15" t="s">
        <v>217</v>
      </c>
      <c r="E737" s="59" t="s">
        <v>1184</v>
      </c>
      <c r="F737" s="22">
        <v>134</v>
      </c>
      <c r="G737" s="22">
        <v>133</v>
      </c>
      <c r="H737" s="22">
        <v>267</v>
      </c>
      <c r="I737" s="22">
        <v>0</v>
      </c>
      <c r="J737" s="22" t="s">
        <v>1097</v>
      </c>
      <c r="K737" s="22">
        <v>1</v>
      </c>
      <c r="L737" s="22">
        <v>0</v>
      </c>
      <c r="N737" s="47" t="s">
        <v>179</v>
      </c>
      <c r="O737" t="s">
        <v>942</v>
      </c>
    </row>
    <row r="738" spans="1:15" s="15" customFormat="1">
      <c r="E738" s="59" t="s">
        <v>1184</v>
      </c>
      <c r="F738" s="22">
        <v>314</v>
      </c>
      <c r="G738" s="22">
        <v>253</v>
      </c>
      <c r="H738" s="22">
        <v>567</v>
      </c>
      <c r="I738" s="22">
        <v>0</v>
      </c>
      <c r="J738" s="22">
        <v>0</v>
      </c>
      <c r="K738" s="22">
        <v>0</v>
      </c>
      <c r="L738" s="22">
        <v>0</v>
      </c>
    </row>
    <row r="739" spans="1:15" s="15" customFormat="1">
      <c r="E739" s="59" t="s">
        <v>1177</v>
      </c>
      <c r="F739" s="22">
        <v>270</v>
      </c>
      <c r="G739" s="22">
        <v>188</v>
      </c>
      <c r="H739" s="22">
        <v>458</v>
      </c>
      <c r="I739" s="22">
        <v>0</v>
      </c>
      <c r="J739" s="22">
        <v>0</v>
      </c>
      <c r="K739" s="22">
        <v>0</v>
      </c>
      <c r="L739" s="22">
        <v>0</v>
      </c>
      <c r="N739" s="47" t="s">
        <v>181</v>
      </c>
    </row>
    <row r="740" spans="1:15" s="15" customFormat="1">
      <c r="E740" s="59" t="s">
        <v>1177</v>
      </c>
      <c r="F740" s="22">
        <v>231</v>
      </c>
      <c r="G740" s="22">
        <v>149</v>
      </c>
      <c r="H740" s="22">
        <v>380</v>
      </c>
      <c r="I740" s="22">
        <v>0</v>
      </c>
      <c r="J740" s="22">
        <v>0</v>
      </c>
      <c r="K740" s="22">
        <v>0</v>
      </c>
      <c r="L740" s="22">
        <v>0</v>
      </c>
      <c r="N740" s="47" t="s">
        <v>179</v>
      </c>
    </row>
    <row r="741" spans="1:15" s="15" customFormat="1">
      <c r="A741" s="15">
        <v>25077</v>
      </c>
      <c r="B741" s="15" t="s">
        <v>218</v>
      </c>
      <c r="C741" s="15" t="s">
        <v>219</v>
      </c>
      <c r="D741" s="15" t="s">
        <v>220</v>
      </c>
      <c r="E741" s="59" t="s">
        <v>1184</v>
      </c>
      <c r="F741" s="22">
        <v>248</v>
      </c>
      <c r="G741" s="22">
        <v>170</v>
      </c>
      <c r="H741" s="22">
        <v>418</v>
      </c>
      <c r="I741" s="22">
        <v>0</v>
      </c>
      <c r="J741" s="22">
        <v>0</v>
      </c>
      <c r="K741" s="22">
        <v>0</v>
      </c>
      <c r="L741" s="22">
        <v>0</v>
      </c>
      <c r="N741" s="47" t="s">
        <v>354</v>
      </c>
    </row>
    <row r="742" spans="1:15" s="15" customFormat="1">
      <c r="E742" s="59" t="s">
        <v>1184</v>
      </c>
      <c r="F742" s="22">
        <v>237</v>
      </c>
      <c r="G742" s="22">
        <v>132</v>
      </c>
      <c r="H742" s="22">
        <v>369</v>
      </c>
      <c r="I742" s="22">
        <v>0</v>
      </c>
      <c r="J742" s="22">
        <v>0</v>
      </c>
      <c r="K742" s="22">
        <v>0</v>
      </c>
      <c r="L742" s="22">
        <v>0</v>
      </c>
      <c r="N742" s="47" t="s">
        <v>354</v>
      </c>
    </row>
    <row r="743" spans="1:15" s="15" customFormat="1">
      <c r="E743" s="59" t="s">
        <v>1177</v>
      </c>
      <c r="F743" s="22">
        <v>308</v>
      </c>
      <c r="G743" s="22">
        <v>253</v>
      </c>
      <c r="H743" s="22">
        <v>561</v>
      </c>
      <c r="I743" s="22">
        <v>0</v>
      </c>
      <c r="J743" s="22">
        <v>0</v>
      </c>
      <c r="K743" s="22">
        <v>0</v>
      </c>
      <c r="L743" s="22">
        <v>0</v>
      </c>
      <c r="N743" s="47" t="s">
        <v>178</v>
      </c>
    </row>
    <row r="744" spans="1:15" s="15" customFormat="1">
      <c r="E744" s="59" t="s">
        <v>1177</v>
      </c>
      <c r="F744" s="22">
        <v>191</v>
      </c>
      <c r="G744" s="22">
        <v>113</v>
      </c>
      <c r="H744" s="22">
        <v>304</v>
      </c>
      <c r="I744" s="22">
        <v>0</v>
      </c>
      <c r="J744" s="22">
        <v>0</v>
      </c>
      <c r="K744" s="22">
        <v>0</v>
      </c>
      <c r="L744" s="22">
        <v>0</v>
      </c>
      <c r="N744" s="47" t="s">
        <v>372</v>
      </c>
    </row>
    <row r="745" spans="1:15" s="15" customFormat="1">
      <c r="A745" s="15">
        <v>25126</v>
      </c>
      <c r="B745" s="15" t="s">
        <v>221</v>
      </c>
      <c r="C745" s="15" t="s">
        <v>222</v>
      </c>
      <c r="D745" s="15" t="s">
        <v>223</v>
      </c>
      <c r="E745" s="59" t="s">
        <v>1184</v>
      </c>
      <c r="F745" s="22">
        <v>272</v>
      </c>
      <c r="G745" s="22">
        <v>229</v>
      </c>
      <c r="H745" s="22">
        <v>501</v>
      </c>
      <c r="I745" s="22">
        <v>0</v>
      </c>
      <c r="J745" s="22">
        <v>0</v>
      </c>
      <c r="K745" s="22">
        <v>0</v>
      </c>
      <c r="L745" s="22">
        <v>0</v>
      </c>
      <c r="N745" s="47" t="s">
        <v>372</v>
      </c>
    </row>
    <row r="746" spans="1:15" s="15" customFormat="1">
      <c r="E746" s="59" t="s">
        <v>1184</v>
      </c>
      <c r="F746" s="22">
        <v>214</v>
      </c>
      <c r="G746" s="22">
        <v>138</v>
      </c>
      <c r="H746" s="22">
        <v>352</v>
      </c>
      <c r="I746" s="22">
        <v>0</v>
      </c>
      <c r="J746" s="22">
        <v>0</v>
      </c>
      <c r="K746" s="22">
        <v>0</v>
      </c>
      <c r="L746" s="22">
        <v>0</v>
      </c>
      <c r="N746" s="47" t="s">
        <v>372</v>
      </c>
    </row>
    <row r="747" spans="1:15" s="15" customFormat="1">
      <c r="E747" s="59" t="s">
        <v>1177</v>
      </c>
      <c r="F747" s="22">
        <v>199</v>
      </c>
      <c r="G747" s="22">
        <v>120</v>
      </c>
      <c r="H747" s="22">
        <v>319</v>
      </c>
      <c r="I747" s="22">
        <v>0</v>
      </c>
      <c r="J747" s="22">
        <v>0</v>
      </c>
      <c r="K747" s="22">
        <v>0</v>
      </c>
      <c r="L747" s="22">
        <v>0</v>
      </c>
      <c r="N747" s="47" t="s">
        <v>179</v>
      </c>
    </row>
    <row r="748" spans="1:15" s="15" customFormat="1">
      <c r="E748" s="59" t="s">
        <v>1177</v>
      </c>
      <c r="F748" s="22">
        <v>130</v>
      </c>
      <c r="G748" s="22">
        <v>82</v>
      </c>
      <c r="H748" s="22">
        <v>212</v>
      </c>
      <c r="I748" s="22">
        <v>0</v>
      </c>
      <c r="J748" s="22">
        <v>0</v>
      </c>
      <c r="K748" s="22">
        <v>0</v>
      </c>
      <c r="L748" s="22">
        <v>0</v>
      </c>
      <c r="N748" s="47" t="s">
        <v>179</v>
      </c>
    </row>
    <row r="749" spans="1:15" s="15" customFormat="1">
      <c r="A749" s="15">
        <v>25390</v>
      </c>
      <c r="B749" s="15" t="s">
        <v>423</v>
      </c>
      <c r="C749" s="15" t="s">
        <v>424</v>
      </c>
      <c r="D749" s="15" t="s">
        <v>425</v>
      </c>
      <c r="E749" s="59" t="s">
        <v>1184</v>
      </c>
      <c r="F749" s="22">
        <v>170</v>
      </c>
      <c r="G749" s="22">
        <v>103</v>
      </c>
      <c r="H749" s="22">
        <v>273</v>
      </c>
      <c r="I749" s="22">
        <v>0</v>
      </c>
      <c r="J749" s="22">
        <v>0</v>
      </c>
      <c r="K749" s="22">
        <v>0</v>
      </c>
      <c r="L749" s="22">
        <v>0</v>
      </c>
      <c r="N749" s="47" t="s">
        <v>180</v>
      </c>
    </row>
    <row r="750" spans="1:15" s="15" customFormat="1">
      <c r="E750" s="59" t="s">
        <v>1184</v>
      </c>
      <c r="F750" s="22">
        <v>121</v>
      </c>
      <c r="G750" s="22">
        <v>84</v>
      </c>
      <c r="H750" s="22">
        <v>205</v>
      </c>
      <c r="I750" s="22">
        <v>0</v>
      </c>
      <c r="J750" s="22">
        <v>0</v>
      </c>
      <c r="K750" s="22">
        <v>0</v>
      </c>
      <c r="L750" s="22">
        <v>0</v>
      </c>
      <c r="N750" s="47" t="s">
        <v>252</v>
      </c>
    </row>
    <row r="751" spans="1:15" s="15" customFormat="1">
      <c r="E751" s="59" t="s">
        <v>1177</v>
      </c>
      <c r="F751" s="22">
        <v>101</v>
      </c>
      <c r="G751" s="22">
        <v>68</v>
      </c>
      <c r="H751" s="22">
        <v>169</v>
      </c>
      <c r="I751" s="22">
        <v>0</v>
      </c>
      <c r="J751" s="22">
        <v>0</v>
      </c>
      <c r="K751" s="22">
        <v>0</v>
      </c>
      <c r="L751" s="22">
        <v>0</v>
      </c>
      <c r="N751" s="47" t="s">
        <v>179</v>
      </c>
    </row>
    <row r="752" spans="1:15" s="15" customFormat="1">
      <c r="E752" s="59" t="s">
        <v>1177</v>
      </c>
      <c r="F752" s="22">
        <v>156</v>
      </c>
      <c r="G752" s="22">
        <v>98</v>
      </c>
      <c r="H752" s="22">
        <v>254</v>
      </c>
      <c r="I752" s="22">
        <v>0</v>
      </c>
      <c r="J752" s="22">
        <v>0</v>
      </c>
      <c r="K752" s="22">
        <v>0</v>
      </c>
      <c r="L752" s="22">
        <v>0</v>
      </c>
      <c r="N752" s="47" t="s">
        <v>372</v>
      </c>
    </row>
    <row r="753" spans="1:15" s="15" customFormat="1" ht="15">
      <c r="A753" s="15">
        <v>25694</v>
      </c>
      <c r="B753" s="15" t="s">
        <v>426</v>
      </c>
      <c r="C753" s="15" t="s">
        <v>427</v>
      </c>
      <c r="D753" s="15" t="s">
        <v>540</v>
      </c>
      <c r="E753" s="59" t="s">
        <v>1184</v>
      </c>
      <c r="F753" s="22">
        <v>109</v>
      </c>
      <c r="G753" s="22">
        <v>91</v>
      </c>
      <c r="H753" s="22">
        <v>200</v>
      </c>
      <c r="I753" s="22" t="s">
        <v>275</v>
      </c>
      <c r="J753" s="22">
        <v>0</v>
      </c>
      <c r="K753" s="22">
        <v>0</v>
      </c>
      <c r="L753" s="22">
        <v>0</v>
      </c>
      <c r="M753" s="34"/>
      <c r="N753" s="47" t="s">
        <v>179</v>
      </c>
      <c r="O753" s="34"/>
    </row>
    <row r="754" spans="1:15" s="15" customFormat="1">
      <c r="E754" s="59" t="s">
        <v>1184</v>
      </c>
      <c r="F754" s="22">
        <v>265</v>
      </c>
      <c r="G754" s="22">
        <v>174</v>
      </c>
      <c r="H754" s="22">
        <v>439</v>
      </c>
      <c r="I754" s="22">
        <v>0</v>
      </c>
      <c r="J754" s="22">
        <v>0</v>
      </c>
      <c r="K754" s="22">
        <v>0</v>
      </c>
      <c r="L754" s="22">
        <v>0</v>
      </c>
      <c r="N754" s="47" t="s">
        <v>373</v>
      </c>
    </row>
    <row r="755" spans="1:15" s="15" customFormat="1">
      <c r="E755" s="59" t="s">
        <v>1177</v>
      </c>
      <c r="F755" s="22">
        <v>229</v>
      </c>
      <c r="G755" s="22">
        <v>143</v>
      </c>
      <c r="H755" s="22">
        <v>372</v>
      </c>
      <c r="I755" s="22">
        <v>0</v>
      </c>
      <c r="J755" s="22">
        <v>0</v>
      </c>
      <c r="K755" s="22">
        <v>0</v>
      </c>
      <c r="L755" s="22">
        <v>0</v>
      </c>
      <c r="N755" s="47" t="s">
        <v>371</v>
      </c>
    </row>
    <row r="756" spans="1:15" s="15" customFormat="1">
      <c r="E756" s="59" t="s">
        <v>1177</v>
      </c>
      <c r="F756" s="22">
        <v>164</v>
      </c>
      <c r="G756" s="22">
        <v>91</v>
      </c>
      <c r="H756" s="22">
        <v>255</v>
      </c>
      <c r="I756" s="22">
        <v>0</v>
      </c>
      <c r="J756" s="22">
        <v>0</v>
      </c>
      <c r="K756" s="22">
        <v>0</v>
      </c>
      <c r="L756" s="22">
        <v>0</v>
      </c>
      <c r="N756" s="47" t="s">
        <v>179</v>
      </c>
    </row>
    <row r="757" spans="1:15" s="15" customFormat="1">
      <c r="A757" s="15">
        <v>25695</v>
      </c>
      <c r="B757" s="15" t="s">
        <v>541</v>
      </c>
      <c r="C757" s="15" t="s">
        <v>542</v>
      </c>
      <c r="D757" s="15" t="s">
        <v>543</v>
      </c>
      <c r="E757" s="59" t="s">
        <v>1184</v>
      </c>
      <c r="F757" s="22">
        <v>302</v>
      </c>
      <c r="G757" s="22">
        <v>191</v>
      </c>
      <c r="H757" s="22">
        <v>493</v>
      </c>
      <c r="I757" s="22">
        <v>0</v>
      </c>
      <c r="J757" s="22">
        <v>0</v>
      </c>
      <c r="K757" s="22">
        <v>0</v>
      </c>
      <c r="L757" s="22">
        <v>0</v>
      </c>
      <c r="N757" s="47" t="s">
        <v>354</v>
      </c>
    </row>
    <row r="758" spans="1:15" s="15" customFormat="1">
      <c r="E758" s="59" t="s">
        <v>1184</v>
      </c>
      <c r="F758" s="22">
        <v>221</v>
      </c>
      <c r="G758" s="22">
        <v>172</v>
      </c>
      <c r="H758" s="22">
        <v>393</v>
      </c>
      <c r="I758" s="22">
        <v>0</v>
      </c>
      <c r="J758" s="22">
        <v>0</v>
      </c>
      <c r="K758" s="22">
        <v>0</v>
      </c>
      <c r="L758" s="22">
        <v>0</v>
      </c>
    </row>
    <row r="759" spans="1:15" s="15" customFormat="1">
      <c r="E759" s="59" t="s">
        <v>1177</v>
      </c>
      <c r="F759" s="22">
        <v>330</v>
      </c>
      <c r="G759" s="22">
        <v>295</v>
      </c>
      <c r="H759" s="22">
        <v>625</v>
      </c>
      <c r="I759" s="22">
        <v>0</v>
      </c>
      <c r="J759" s="22">
        <v>0</v>
      </c>
      <c r="K759" s="22">
        <v>0</v>
      </c>
      <c r="L759" s="22">
        <v>0</v>
      </c>
      <c r="N759" s="47" t="s">
        <v>354</v>
      </c>
    </row>
    <row r="760" spans="1:15" s="15" customFormat="1">
      <c r="E760" s="59" t="s">
        <v>1177</v>
      </c>
      <c r="F760" s="22">
        <v>242</v>
      </c>
      <c r="G760" s="22">
        <v>135</v>
      </c>
      <c r="H760" s="22">
        <v>377</v>
      </c>
      <c r="I760" s="22">
        <v>0</v>
      </c>
      <c r="J760" s="22">
        <v>0</v>
      </c>
      <c r="K760" s="22">
        <v>0</v>
      </c>
      <c r="L760" s="22">
        <v>0</v>
      </c>
      <c r="N760" s="47" t="s">
        <v>179</v>
      </c>
    </row>
    <row r="761" spans="1:15" s="15" customFormat="1" ht="15">
      <c r="A761" s="15">
        <v>25696</v>
      </c>
      <c r="B761" s="15" t="s">
        <v>437</v>
      </c>
      <c r="C761" s="15" t="s">
        <v>438</v>
      </c>
      <c r="D761" s="15" t="s">
        <v>439</v>
      </c>
      <c r="E761" s="59" t="s">
        <v>1184</v>
      </c>
      <c r="F761" s="22">
        <v>205</v>
      </c>
      <c r="G761" s="22">
        <v>188</v>
      </c>
      <c r="H761" s="22">
        <v>393</v>
      </c>
      <c r="I761" s="22">
        <v>0</v>
      </c>
      <c r="J761" s="22" t="s">
        <v>1097</v>
      </c>
      <c r="K761" s="22">
        <v>1</v>
      </c>
      <c r="L761" s="22">
        <v>0</v>
      </c>
      <c r="N761" s="47" t="s">
        <v>372</v>
      </c>
      <c r="O761" t="s">
        <v>942</v>
      </c>
    </row>
    <row r="762" spans="1:15" s="15" customFormat="1">
      <c r="E762" s="59" t="s">
        <v>1184</v>
      </c>
      <c r="F762" s="22">
        <v>188</v>
      </c>
      <c r="G762" s="22">
        <v>174</v>
      </c>
      <c r="H762" s="22">
        <v>362</v>
      </c>
      <c r="I762" s="22">
        <v>0</v>
      </c>
      <c r="J762" s="22">
        <v>0</v>
      </c>
      <c r="K762" s="22">
        <v>0</v>
      </c>
      <c r="L762" s="22">
        <v>0</v>
      </c>
      <c r="N762" s="47" t="s">
        <v>372</v>
      </c>
    </row>
    <row r="763" spans="1:15" s="15" customFormat="1">
      <c r="E763" s="59" t="s">
        <v>1177</v>
      </c>
      <c r="F763" s="22">
        <v>134</v>
      </c>
      <c r="G763" s="22">
        <v>92</v>
      </c>
      <c r="H763" s="22">
        <v>226</v>
      </c>
      <c r="I763" s="22">
        <v>0</v>
      </c>
      <c r="J763" s="22">
        <v>0</v>
      </c>
      <c r="K763" s="22">
        <v>0</v>
      </c>
      <c r="L763" s="22">
        <v>0</v>
      </c>
      <c r="N763" s="47" t="s">
        <v>372</v>
      </c>
    </row>
    <row r="764" spans="1:15" s="15" customFormat="1">
      <c r="E764" s="59" t="s">
        <v>1177</v>
      </c>
      <c r="F764" s="22">
        <v>167</v>
      </c>
      <c r="G764" s="22">
        <v>112</v>
      </c>
      <c r="H764" s="22">
        <v>279</v>
      </c>
      <c r="I764" s="22">
        <v>0</v>
      </c>
      <c r="J764" s="22">
        <v>0</v>
      </c>
      <c r="K764" s="22">
        <v>0</v>
      </c>
      <c r="L764" s="22">
        <v>0</v>
      </c>
      <c r="N764" s="47" t="s">
        <v>372</v>
      </c>
    </row>
    <row r="765" spans="1:15" s="15" customFormat="1">
      <c r="A765" s="15">
        <v>26846</v>
      </c>
      <c r="B765" s="15" t="s">
        <v>440</v>
      </c>
      <c r="C765" s="15" t="s">
        <v>441</v>
      </c>
      <c r="D765" s="15" t="s">
        <v>247</v>
      </c>
      <c r="E765" s="59" t="s">
        <v>1184</v>
      </c>
      <c r="F765" s="22">
        <v>221</v>
      </c>
      <c r="G765" s="22">
        <v>232</v>
      </c>
      <c r="H765" s="22">
        <v>453</v>
      </c>
      <c r="I765" s="22">
        <v>0</v>
      </c>
      <c r="J765" s="22">
        <v>0</v>
      </c>
      <c r="K765" s="22">
        <v>0</v>
      </c>
      <c r="L765" s="22">
        <v>0</v>
      </c>
      <c r="N765" s="47" t="s">
        <v>354</v>
      </c>
    </row>
    <row r="766" spans="1:15" s="15" customFormat="1">
      <c r="E766" s="59" t="s">
        <v>1184</v>
      </c>
      <c r="F766" s="22">
        <v>204</v>
      </c>
      <c r="G766" s="22">
        <v>203</v>
      </c>
      <c r="H766" s="22">
        <v>407</v>
      </c>
      <c r="I766" s="22">
        <v>0</v>
      </c>
      <c r="J766" s="22">
        <v>0</v>
      </c>
      <c r="K766" s="22">
        <v>0</v>
      </c>
      <c r="L766" s="22">
        <v>0</v>
      </c>
      <c r="N766" s="47" t="s">
        <v>372</v>
      </c>
    </row>
    <row r="767" spans="1:15" s="15" customFormat="1">
      <c r="E767" s="59" t="s">
        <v>1177</v>
      </c>
      <c r="F767" s="22">
        <v>172</v>
      </c>
      <c r="G767" s="22">
        <v>184</v>
      </c>
      <c r="H767" s="22">
        <v>356</v>
      </c>
      <c r="I767" s="22">
        <v>0</v>
      </c>
      <c r="J767" s="22">
        <v>0</v>
      </c>
      <c r="K767" s="22">
        <v>0</v>
      </c>
      <c r="L767" s="22">
        <v>0</v>
      </c>
      <c r="N767" s="47" t="s">
        <v>373</v>
      </c>
    </row>
    <row r="768" spans="1:15" s="15" customFormat="1">
      <c r="E768" s="59" t="s">
        <v>1177</v>
      </c>
      <c r="F768" s="22">
        <v>189</v>
      </c>
      <c r="G768" s="22">
        <v>184</v>
      </c>
      <c r="H768" s="22">
        <v>373</v>
      </c>
      <c r="I768" s="22">
        <v>0</v>
      </c>
      <c r="J768" s="22">
        <v>0</v>
      </c>
      <c r="K768" s="22">
        <v>0</v>
      </c>
      <c r="L768" s="22">
        <v>0</v>
      </c>
      <c r="N768" s="47" t="s">
        <v>354</v>
      </c>
    </row>
    <row r="769" spans="1:14" s="15" customFormat="1">
      <c r="A769" s="15">
        <v>26847</v>
      </c>
      <c r="B769" s="15" t="s">
        <v>248</v>
      </c>
      <c r="C769" s="15" t="s">
        <v>249</v>
      </c>
      <c r="D769" s="15" t="s">
        <v>250</v>
      </c>
      <c r="E769" s="59" t="s">
        <v>1184</v>
      </c>
      <c r="F769" s="22">
        <v>165</v>
      </c>
      <c r="G769" s="22">
        <v>146</v>
      </c>
      <c r="H769" s="22">
        <v>311</v>
      </c>
      <c r="I769" s="22">
        <v>0</v>
      </c>
      <c r="J769" s="22">
        <v>0</v>
      </c>
      <c r="K769" s="22">
        <v>0</v>
      </c>
      <c r="L769" s="22">
        <v>0</v>
      </c>
      <c r="N769" s="47" t="s">
        <v>228</v>
      </c>
    </row>
    <row r="770" spans="1:14" s="15" customFormat="1">
      <c r="E770" s="59" t="s">
        <v>1184</v>
      </c>
      <c r="F770" s="22">
        <v>164</v>
      </c>
      <c r="G770" s="22">
        <v>118</v>
      </c>
      <c r="H770" s="22">
        <v>282</v>
      </c>
      <c r="I770" s="22">
        <v>0</v>
      </c>
      <c r="J770" s="22">
        <v>0</v>
      </c>
      <c r="K770" s="22">
        <v>0</v>
      </c>
      <c r="L770" s="22">
        <v>0</v>
      </c>
      <c r="N770" s="47" t="s">
        <v>372</v>
      </c>
    </row>
    <row r="771" spans="1:14" s="15" customFormat="1">
      <c r="E771" s="59" t="s">
        <v>1177</v>
      </c>
      <c r="F771" s="22">
        <v>147</v>
      </c>
      <c r="G771" s="22">
        <v>95</v>
      </c>
      <c r="H771" s="22">
        <v>242</v>
      </c>
      <c r="I771" s="22">
        <v>0</v>
      </c>
      <c r="J771" s="22">
        <v>0</v>
      </c>
      <c r="K771" s="22">
        <v>0</v>
      </c>
      <c r="L771" s="22">
        <v>0</v>
      </c>
      <c r="N771" s="47" t="s">
        <v>372</v>
      </c>
    </row>
    <row r="772" spans="1:14" s="15" customFormat="1">
      <c r="E772" s="59" t="s">
        <v>1177</v>
      </c>
      <c r="F772" s="22">
        <v>203</v>
      </c>
      <c r="G772" s="22">
        <v>144</v>
      </c>
      <c r="H772" s="22">
        <v>347</v>
      </c>
      <c r="I772" s="22">
        <v>0</v>
      </c>
      <c r="J772" s="22">
        <v>0</v>
      </c>
      <c r="K772" s="22">
        <v>0</v>
      </c>
      <c r="L772" s="22">
        <v>0</v>
      </c>
      <c r="N772" s="47" t="s">
        <v>373</v>
      </c>
    </row>
    <row r="773" spans="1:14" s="15" customFormat="1">
      <c r="A773" s="15">
        <v>26848</v>
      </c>
      <c r="B773" s="15" t="s">
        <v>251</v>
      </c>
      <c r="C773" s="15" t="s">
        <v>163</v>
      </c>
      <c r="D773" s="15" t="s">
        <v>164</v>
      </c>
      <c r="E773" s="59" t="s">
        <v>1184</v>
      </c>
      <c r="F773" s="22">
        <v>224</v>
      </c>
      <c r="G773" s="22">
        <v>147</v>
      </c>
      <c r="H773" s="22">
        <v>371</v>
      </c>
      <c r="I773" s="22">
        <v>0</v>
      </c>
      <c r="J773" s="22">
        <v>0</v>
      </c>
      <c r="K773" s="22">
        <v>0</v>
      </c>
      <c r="L773" s="22">
        <v>0</v>
      </c>
      <c r="N773" s="47" t="s">
        <v>178</v>
      </c>
    </row>
    <row r="774" spans="1:14" s="15" customFormat="1">
      <c r="E774" s="59" t="s">
        <v>1184</v>
      </c>
      <c r="F774" s="22">
        <v>256</v>
      </c>
      <c r="G774" s="22">
        <v>155</v>
      </c>
      <c r="H774" s="22">
        <v>411</v>
      </c>
      <c r="I774" s="22">
        <v>0</v>
      </c>
      <c r="J774" s="22">
        <v>0</v>
      </c>
      <c r="K774" s="22">
        <v>0</v>
      </c>
      <c r="L774" s="22">
        <v>0</v>
      </c>
      <c r="N774" s="47" t="s">
        <v>354</v>
      </c>
    </row>
    <row r="775" spans="1:14" s="15" customFormat="1">
      <c r="E775" s="59" t="s">
        <v>1177</v>
      </c>
      <c r="F775" s="22">
        <v>158</v>
      </c>
      <c r="G775" s="22">
        <v>113</v>
      </c>
      <c r="H775" s="22">
        <v>271</v>
      </c>
      <c r="I775" s="22">
        <v>0</v>
      </c>
      <c r="J775" s="22">
        <v>0</v>
      </c>
      <c r="K775" s="22">
        <v>0</v>
      </c>
      <c r="L775" s="22">
        <v>0</v>
      </c>
      <c r="N775" s="47" t="s">
        <v>372</v>
      </c>
    </row>
    <row r="776" spans="1:14" s="15" customFormat="1">
      <c r="E776" s="59" t="s">
        <v>1177</v>
      </c>
      <c r="F776" s="22">
        <v>152</v>
      </c>
      <c r="G776" s="22">
        <v>125</v>
      </c>
      <c r="H776" s="22">
        <v>277</v>
      </c>
      <c r="I776" s="22">
        <v>0</v>
      </c>
      <c r="J776" s="22">
        <v>0</v>
      </c>
      <c r="K776" s="22">
        <v>0</v>
      </c>
      <c r="L776" s="22">
        <v>0</v>
      </c>
      <c r="N776" s="47" t="s">
        <v>372</v>
      </c>
    </row>
    <row r="777" spans="1:14" s="15" customFormat="1">
      <c r="A777" s="15">
        <v>27362</v>
      </c>
      <c r="B777" s="15" t="s">
        <v>165</v>
      </c>
      <c r="C777" s="15" t="s">
        <v>166</v>
      </c>
      <c r="D777" s="15" t="s">
        <v>167</v>
      </c>
      <c r="E777" s="59" t="s">
        <v>1184</v>
      </c>
      <c r="F777" s="22"/>
      <c r="G777" s="22"/>
      <c r="H777" s="22">
        <v>0</v>
      </c>
      <c r="I777" s="22"/>
      <c r="J777" s="22"/>
      <c r="K777" s="22"/>
      <c r="L777" s="22"/>
    </row>
    <row r="778" spans="1:14" s="15" customFormat="1">
      <c r="E778" s="59" t="s">
        <v>1177</v>
      </c>
      <c r="F778" s="22"/>
      <c r="G778" s="22"/>
      <c r="H778" s="22">
        <v>0</v>
      </c>
      <c r="I778" s="22"/>
      <c r="J778" s="22"/>
      <c r="K778" s="22"/>
      <c r="L778" s="22"/>
    </row>
    <row r="779" spans="1:14" s="15" customFormat="1">
      <c r="A779" s="15">
        <v>27365</v>
      </c>
      <c r="B779" s="15" t="s">
        <v>384</v>
      </c>
      <c r="C779" s="15" t="s">
        <v>589</v>
      </c>
      <c r="D779" s="15" t="s">
        <v>590</v>
      </c>
      <c r="E779" s="59" t="s">
        <v>1184</v>
      </c>
      <c r="F779" s="22">
        <v>160</v>
      </c>
      <c r="G779" s="22">
        <v>107</v>
      </c>
      <c r="H779" s="22">
        <v>267</v>
      </c>
      <c r="I779" s="22">
        <v>0</v>
      </c>
      <c r="J779" s="22">
        <v>0</v>
      </c>
      <c r="K779" s="22">
        <v>0</v>
      </c>
      <c r="L779" s="22">
        <v>0</v>
      </c>
      <c r="N779" s="47" t="s">
        <v>178</v>
      </c>
    </row>
    <row r="780" spans="1:14" s="15" customFormat="1">
      <c r="E780" s="59" t="s">
        <v>1184</v>
      </c>
      <c r="F780" s="22">
        <v>154</v>
      </c>
      <c r="G780" s="22">
        <v>105</v>
      </c>
      <c r="H780" s="22">
        <v>259</v>
      </c>
      <c r="I780" s="22">
        <v>0</v>
      </c>
      <c r="J780" s="22">
        <v>0</v>
      </c>
      <c r="K780" s="22">
        <v>0</v>
      </c>
      <c r="L780" s="22">
        <v>0</v>
      </c>
      <c r="N780" s="47" t="s">
        <v>354</v>
      </c>
    </row>
    <row r="781" spans="1:14" s="15" customFormat="1">
      <c r="E781" s="59" t="s">
        <v>1177</v>
      </c>
      <c r="F781" s="22">
        <v>226</v>
      </c>
      <c r="G781" s="22">
        <v>151</v>
      </c>
      <c r="H781" s="22">
        <v>377</v>
      </c>
      <c r="I781" s="22">
        <v>0</v>
      </c>
      <c r="J781" s="22">
        <v>0</v>
      </c>
      <c r="K781" s="22">
        <v>0</v>
      </c>
      <c r="L781" s="22">
        <v>0</v>
      </c>
      <c r="N781" s="47" t="s">
        <v>178</v>
      </c>
    </row>
    <row r="782" spans="1:14" s="15" customFormat="1">
      <c r="E782" s="59" t="s">
        <v>1177</v>
      </c>
      <c r="F782" s="22">
        <v>231</v>
      </c>
      <c r="G782" s="22">
        <v>162</v>
      </c>
      <c r="H782" s="22">
        <v>393</v>
      </c>
      <c r="I782" s="22">
        <v>0</v>
      </c>
      <c r="J782" s="22">
        <v>0</v>
      </c>
      <c r="K782" s="22">
        <v>0</v>
      </c>
      <c r="L782" s="22">
        <v>0</v>
      </c>
      <c r="N782" s="47" t="s">
        <v>178</v>
      </c>
    </row>
    <row r="783" spans="1:14" s="15" customFormat="1">
      <c r="A783" s="15">
        <v>27404</v>
      </c>
      <c r="B783" s="15" t="s">
        <v>591</v>
      </c>
      <c r="C783" s="15" t="s">
        <v>260</v>
      </c>
      <c r="D783" s="15" t="s">
        <v>261</v>
      </c>
      <c r="E783" s="59" t="s">
        <v>1184</v>
      </c>
      <c r="F783" s="22">
        <v>220</v>
      </c>
      <c r="G783" s="22">
        <v>172</v>
      </c>
      <c r="H783" s="22">
        <v>392</v>
      </c>
      <c r="I783" s="22">
        <v>0</v>
      </c>
      <c r="J783" s="22">
        <v>0</v>
      </c>
      <c r="K783" s="22">
        <v>0</v>
      </c>
      <c r="L783" s="22">
        <v>0</v>
      </c>
      <c r="N783" s="47" t="s">
        <v>354</v>
      </c>
    </row>
    <row r="784" spans="1:14" s="15" customFormat="1">
      <c r="E784" s="59" t="s">
        <v>1184</v>
      </c>
      <c r="F784" s="22">
        <v>249</v>
      </c>
      <c r="G784" s="22">
        <v>201</v>
      </c>
      <c r="H784" s="22">
        <v>450</v>
      </c>
      <c r="I784" s="22">
        <v>0</v>
      </c>
      <c r="J784" s="22">
        <v>0</v>
      </c>
      <c r="K784" s="22">
        <v>0</v>
      </c>
      <c r="L784" s="22">
        <v>0</v>
      </c>
      <c r="N784" s="47" t="s">
        <v>354</v>
      </c>
    </row>
    <row r="785" spans="1:14" s="15" customFormat="1">
      <c r="E785" s="59" t="s">
        <v>1177</v>
      </c>
      <c r="F785" s="22">
        <v>159</v>
      </c>
      <c r="G785" s="22">
        <v>104</v>
      </c>
      <c r="H785" s="22">
        <v>263</v>
      </c>
      <c r="I785" s="22">
        <v>0</v>
      </c>
      <c r="J785" s="22">
        <v>0</v>
      </c>
      <c r="K785" s="22">
        <v>0</v>
      </c>
      <c r="L785" s="22">
        <v>0</v>
      </c>
      <c r="N785" s="47" t="s">
        <v>373</v>
      </c>
    </row>
    <row r="786" spans="1:14" s="15" customFormat="1">
      <c r="E786" s="59" t="s">
        <v>1177</v>
      </c>
      <c r="F786" s="22">
        <v>195</v>
      </c>
      <c r="G786" s="22">
        <v>115</v>
      </c>
      <c r="H786" s="22">
        <v>310</v>
      </c>
      <c r="I786" s="22">
        <v>0</v>
      </c>
      <c r="J786" s="22">
        <v>0</v>
      </c>
      <c r="K786" s="22">
        <v>0</v>
      </c>
      <c r="L786" s="22">
        <v>0</v>
      </c>
      <c r="N786" s="47" t="s">
        <v>178</v>
      </c>
    </row>
    <row r="787" spans="1:14" s="15" customFormat="1">
      <c r="A787" s="15">
        <v>27580</v>
      </c>
      <c r="B787" s="15" t="s">
        <v>262</v>
      </c>
      <c r="C787" s="15" t="s">
        <v>263</v>
      </c>
      <c r="D787" s="15" t="s">
        <v>264</v>
      </c>
      <c r="E787" s="59" t="s">
        <v>1184</v>
      </c>
      <c r="F787" s="22">
        <v>225</v>
      </c>
      <c r="G787" s="22">
        <v>160</v>
      </c>
      <c r="H787" s="22">
        <v>385</v>
      </c>
      <c r="I787" s="22">
        <v>0</v>
      </c>
      <c r="J787" s="22">
        <v>0</v>
      </c>
      <c r="K787" s="22">
        <v>0</v>
      </c>
      <c r="L787" s="22">
        <v>0</v>
      </c>
      <c r="N787" s="47" t="s">
        <v>178</v>
      </c>
    </row>
    <row r="788" spans="1:14" s="15" customFormat="1">
      <c r="E788" s="59" t="s">
        <v>1184</v>
      </c>
      <c r="F788" s="22">
        <v>241</v>
      </c>
      <c r="G788" s="22">
        <v>178</v>
      </c>
      <c r="H788" s="22">
        <v>419</v>
      </c>
      <c r="I788" s="22">
        <v>0</v>
      </c>
      <c r="J788" s="22">
        <v>0</v>
      </c>
      <c r="K788" s="22">
        <v>0</v>
      </c>
      <c r="L788" s="22">
        <v>0</v>
      </c>
      <c r="N788" s="47" t="s">
        <v>354</v>
      </c>
    </row>
    <row r="789" spans="1:14" s="15" customFormat="1">
      <c r="E789" s="59" t="s">
        <v>1177</v>
      </c>
      <c r="F789" s="22">
        <v>142</v>
      </c>
      <c r="G789" s="22">
        <v>107</v>
      </c>
      <c r="H789" s="22">
        <v>249</v>
      </c>
      <c r="I789" s="22">
        <v>0</v>
      </c>
      <c r="J789" s="22">
        <v>0</v>
      </c>
      <c r="K789" s="22">
        <v>0</v>
      </c>
      <c r="L789" s="22">
        <v>0</v>
      </c>
      <c r="N789" s="47" t="s">
        <v>372</v>
      </c>
    </row>
    <row r="790" spans="1:14" s="15" customFormat="1">
      <c r="E790" s="59" t="s">
        <v>1177</v>
      </c>
      <c r="F790" s="22">
        <v>179</v>
      </c>
      <c r="G790" s="22">
        <v>150</v>
      </c>
      <c r="H790" s="22">
        <v>329</v>
      </c>
      <c r="I790" s="22">
        <v>0</v>
      </c>
      <c r="J790" s="22">
        <v>0</v>
      </c>
      <c r="K790" s="22">
        <v>0</v>
      </c>
      <c r="L790" s="22">
        <v>0</v>
      </c>
      <c r="N790" s="47" t="s">
        <v>354</v>
      </c>
    </row>
    <row r="791" spans="1:14" s="15" customFormat="1">
      <c r="J791" s="47"/>
      <c r="K791" s="47"/>
      <c r="L791" s="22"/>
    </row>
    <row r="792" spans="1:14" s="15" customFormat="1">
      <c r="F792" s="47"/>
      <c r="G792" s="47"/>
      <c r="H792" s="47"/>
      <c r="J792" s="47"/>
      <c r="K792" s="47"/>
      <c r="L792" s="22"/>
    </row>
    <row r="793" spans="1:14">
      <c r="A793" s="4"/>
      <c r="B793" s="1"/>
      <c r="C793" s="1"/>
      <c r="D793" s="1"/>
      <c r="N793" s="7"/>
    </row>
    <row r="794" spans="1:14">
      <c r="A794" s="61" t="s">
        <v>1208</v>
      </c>
      <c r="B794" s="62"/>
    </row>
    <row r="795" spans="1:14">
      <c r="A795" s="11">
        <v>10836</v>
      </c>
      <c r="B795" s="11" t="s">
        <v>330</v>
      </c>
      <c r="C795" s="11" t="s">
        <v>1154</v>
      </c>
      <c r="D795" s="1" t="s">
        <v>1118</v>
      </c>
      <c r="E795" s="6" t="s">
        <v>1177</v>
      </c>
      <c r="F795" s="6">
        <v>27</v>
      </c>
      <c r="G795" s="6">
        <v>15</v>
      </c>
      <c r="H795" s="6">
        <v>42</v>
      </c>
    </row>
    <row r="796" spans="1:14" ht="15">
      <c r="A796" s="11"/>
      <c r="B796" s="11"/>
      <c r="C796" s="11"/>
      <c r="D796" s="11"/>
      <c r="E796" s="6" t="s">
        <v>1177</v>
      </c>
      <c r="F796" s="6">
        <v>37</v>
      </c>
      <c r="G796" s="6">
        <v>33</v>
      </c>
      <c r="H796" s="6">
        <v>70</v>
      </c>
      <c r="I796" s="6" t="s">
        <v>275</v>
      </c>
      <c r="K796" s="6">
        <v>1</v>
      </c>
      <c r="N796" s="6" t="s">
        <v>334</v>
      </c>
    </row>
    <row r="797" spans="1:14">
      <c r="A797" s="11"/>
      <c r="B797" s="11"/>
      <c r="C797" s="11"/>
      <c r="D797" s="11"/>
      <c r="E797" s="1" t="s">
        <v>1177</v>
      </c>
      <c r="F797" s="6">
        <v>228</v>
      </c>
      <c r="G797" s="6">
        <v>485</v>
      </c>
      <c r="H797" s="6">
        <f t="shared" ref="H797:H802" si="19">F797+G797</f>
        <v>713</v>
      </c>
      <c r="L797" s="25">
        <v>24</v>
      </c>
      <c r="M797" s="9">
        <v>0.1053</v>
      </c>
      <c r="N797" s="6" t="s">
        <v>354</v>
      </c>
    </row>
    <row r="798" spans="1:14">
      <c r="E798" s="1" t="s">
        <v>1177</v>
      </c>
      <c r="F798" s="6">
        <v>316</v>
      </c>
      <c r="G798" s="6">
        <v>281</v>
      </c>
      <c r="H798" s="6">
        <f t="shared" si="19"/>
        <v>597</v>
      </c>
      <c r="L798" s="25">
        <v>30</v>
      </c>
      <c r="M798" s="9">
        <v>9.1899999999999996E-2</v>
      </c>
      <c r="N798" s="6" t="s">
        <v>354</v>
      </c>
    </row>
    <row r="799" spans="1:14" ht="15">
      <c r="E799" s="1" t="s">
        <v>1177</v>
      </c>
      <c r="F799" s="6">
        <v>174</v>
      </c>
      <c r="G799" s="6">
        <v>109</v>
      </c>
      <c r="H799" s="6">
        <f t="shared" si="19"/>
        <v>283</v>
      </c>
      <c r="I799" s="25" t="s">
        <v>331</v>
      </c>
      <c r="L799" s="25">
        <v>16</v>
      </c>
      <c r="M799" s="9">
        <f>16/174</f>
        <v>9.1954022988505746E-2</v>
      </c>
      <c r="N799" s="6" t="s">
        <v>252</v>
      </c>
    </row>
    <row r="800" spans="1:14">
      <c r="C800" s="1"/>
      <c r="D800" s="1"/>
      <c r="E800" s="1" t="s">
        <v>1177</v>
      </c>
      <c r="F800" s="6">
        <v>157</v>
      </c>
      <c r="G800" s="6">
        <v>151</v>
      </c>
      <c r="H800" s="6">
        <f t="shared" si="19"/>
        <v>308</v>
      </c>
      <c r="L800" s="44">
        <v>7</v>
      </c>
      <c r="M800" s="8">
        <v>3.4000000000000002E-2</v>
      </c>
      <c r="N800" s="6" t="s">
        <v>1211</v>
      </c>
    </row>
    <row r="801" spans="1:14">
      <c r="A801" s="11"/>
      <c r="B801" s="11"/>
      <c r="C801" s="11"/>
      <c r="D801" s="11"/>
      <c r="E801" s="1" t="s">
        <v>1177</v>
      </c>
      <c r="F801" s="6">
        <v>119</v>
      </c>
      <c r="G801" s="6">
        <v>122</v>
      </c>
      <c r="H801" s="6">
        <f t="shared" si="19"/>
        <v>241</v>
      </c>
      <c r="K801" s="6">
        <v>0</v>
      </c>
      <c r="L801" s="25">
        <v>11</v>
      </c>
      <c r="M801" s="9">
        <f>L801/F801</f>
        <v>9.2436974789915971E-2</v>
      </c>
      <c r="N801" s="6" t="s">
        <v>372</v>
      </c>
    </row>
    <row r="802" spans="1:14" ht="15">
      <c r="E802" s="1" t="s">
        <v>1177</v>
      </c>
      <c r="F802" s="6">
        <v>128</v>
      </c>
      <c r="G802" s="6">
        <v>86</v>
      </c>
      <c r="H802" s="6">
        <f t="shared" si="19"/>
        <v>214</v>
      </c>
      <c r="I802" s="25" t="s">
        <v>332</v>
      </c>
      <c r="K802" s="6">
        <v>1</v>
      </c>
      <c r="L802" s="25">
        <v>6</v>
      </c>
      <c r="M802" s="9">
        <f>L802/F802</f>
        <v>4.6875E-2</v>
      </c>
      <c r="N802" s="6" t="s">
        <v>373</v>
      </c>
    </row>
    <row r="803" spans="1:14" ht="15">
      <c r="A803" s="14"/>
      <c r="E803" s="6" t="s">
        <v>1175</v>
      </c>
      <c r="F803" s="6">
        <v>71</v>
      </c>
      <c r="G803" s="6">
        <v>81</v>
      </c>
      <c r="H803" s="6">
        <f>F803+G803</f>
        <v>152</v>
      </c>
      <c r="K803" s="25" t="s">
        <v>328</v>
      </c>
      <c r="L803" s="44">
        <v>11</v>
      </c>
      <c r="M803" s="8">
        <f>11/71</f>
        <v>0.15492957746478872</v>
      </c>
      <c r="N803" s="6" t="s">
        <v>1209</v>
      </c>
    </row>
    <row r="804" spans="1:14" s="11" customFormat="1">
      <c r="E804" s="11" t="s">
        <v>1175</v>
      </c>
      <c r="F804" s="11">
        <v>54</v>
      </c>
      <c r="G804" s="11">
        <v>35</v>
      </c>
      <c r="H804" s="6">
        <f>F804+G804</f>
        <v>89</v>
      </c>
      <c r="L804" s="45">
        <v>4</v>
      </c>
      <c r="M804" s="13">
        <f>L804/F804</f>
        <v>7.407407407407407E-2</v>
      </c>
    </row>
    <row r="805" spans="1:14" ht="15">
      <c r="C805" s="1"/>
      <c r="D805" s="1"/>
      <c r="E805" s="6" t="s">
        <v>1184</v>
      </c>
      <c r="F805" s="6">
        <v>188</v>
      </c>
      <c r="G805" s="6">
        <v>172</v>
      </c>
      <c r="H805" s="6">
        <v>360</v>
      </c>
      <c r="I805" s="6" t="s">
        <v>275</v>
      </c>
      <c r="K805" s="6">
        <v>1</v>
      </c>
      <c r="L805" s="44">
        <v>13</v>
      </c>
      <c r="M805" s="8">
        <f>L805/F805</f>
        <v>6.9148936170212769E-2</v>
      </c>
      <c r="N805" s="6" t="s">
        <v>333</v>
      </c>
    </row>
    <row r="806" spans="1:14">
      <c r="C806" s="1"/>
      <c r="D806" s="1"/>
      <c r="E806" s="6" t="s">
        <v>1184</v>
      </c>
      <c r="F806" s="6">
        <v>191</v>
      </c>
      <c r="G806" s="6">
        <v>184</v>
      </c>
      <c r="H806" s="6">
        <v>375</v>
      </c>
      <c r="L806" s="44">
        <v>19</v>
      </c>
      <c r="M806" s="8">
        <v>9.9000000000000005E-2</v>
      </c>
      <c r="N806" s="6" t="s">
        <v>599</v>
      </c>
    </row>
    <row r="807" spans="1:14" ht="15">
      <c r="A807" s="11"/>
      <c r="B807" s="11"/>
      <c r="C807" s="11"/>
      <c r="D807" s="11"/>
      <c r="E807" s="1" t="s">
        <v>1184</v>
      </c>
      <c r="F807" s="6">
        <v>71</v>
      </c>
      <c r="G807" s="6">
        <v>59</v>
      </c>
      <c r="H807" s="6">
        <f>F807+G807</f>
        <v>130</v>
      </c>
      <c r="I807" s="25" t="s">
        <v>331</v>
      </c>
      <c r="L807" s="25" t="s">
        <v>329</v>
      </c>
      <c r="M807" s="9">
        <v>2.8170000000000001E-2</v>
      </c>
      <c r="N807" s="6" t="s">
        <v>352</v>
      </c>
    </row>
    <row r="808" spans="1:14" ht="15">
      <c r="E808" s="1" t="s">
        <v>1184</v>
      </c>
      <c r="F808" s="6">
        <v>192</v>
      </c>
      <c r="G808" s="6">
        <v>130</v>
      </c>
      <c r="H808" s="6">
        <f>F808+G808</f>
        <v>322</v>
      </c>
      <c r="I808" s="25" t="s">
        <v>331</v>
      </c>
      <c r="L808" s="25">
        <v>3</v>
      </c>
      <c r="M808" s="9">
        <v>1.5599999999999999E-2</v>
      </c>
      <c r="N808" s="6" t="s">
        <v>353</v>
      </c>
    </row>
    <row r="809" spans="1:14">
      <c r="E809" s="1" t="s">
        <v>1184</v>
      </c>
      <c r="F809" s="6">
        <v>291</v>
      </c>
      <c r="G809" s="6">
        <v>204</v>
      </c>
      <c r="H809" s="6">
        <f>F809+G809</f>
        <v>495</v>
      </c>
      <c r="L809" s="25">
        <v>13</v>
      </c>
      <c r="M809" s="9">
        <f>13/291</f>
        <v>4.4673539518900345E-2</v>
      </c>
      <c r="N809" s="6" t="s">
        <v>354</v>
      </c>
    </row>
    <row r="810" spans="1:14">
      <c r="E810" s="1" t="s">
        <v>1184</v>
      </c>
      <c r="F810" s="6">
        <v>125</v>
      </c>
      <c r="G810" s="6">
        <v>114</v>
      </c>
      <c r="H810" s="6">
        <v>239</v>
      </c>
      <c r="L810" s="25">
        <v>9</v>
      </c>
      <c r="M810" s="9">
        <v>3.7699999999999997E-2</v>
      </c>
      <c r="N810" s="6" t="s">
        <v>1210</v>
      </c>
    </row>
    <row r="811" spans="1:14">
      <c r="A811" s="11"/>
      <c r="B811" s="11"/>
      <c r="C811" s="11"/>
      <c r="D811" s="11"/>
      <c r="E811" s="1" t="s">
        <v>1184</v>
      </c>
      <c r="F811" s="6">
        <v>40</v>
      </c>
      <c r="G811" s="6">
        <v>33</v>
      </c>
      <c r="H811" s="6">
        <f t="shared" ref="H811:H816" si="20">F811+G811</f>
        <v>73</v>
      </c>
      <c r="K811" s="6">
        <v>0</v>
      </c>
      <c r="L811" s="25">
        <v>4</v>
      </c>
      <c r="M811" s="9">
        <f>L811/F811</f>
        <v>0.1</v>
      </c>
      <c r="N811" s="6" t="s">
        <v>371</v>
      </c>
    </row>
    <row r="812" spans="1:14">
      <c r="E812" s="1" t="s">
        <v>1184</v>
      </c>
      <c r="F812" s="6">
        <v>165</v>
      </c>
      <c r="G812" s="6">
        <v>144</v>
      </c>
      <c r="H812" s="6">
        <f t="shared" si="20"/>
        <v>309</v>
      </c>
      <c r="K812" s="6">
        <v>0</v>
      </c>
      <c r="L812" s="25">
        <v>12</v>
      </c>
      <c r="M812" s="9">
        <f>L812/F812</f>
        <v>7.2727272727272724E-2</v>
      </c>
      <c r="N812" s="6" t="s">
        <v>371</v>
      </c>
    </row>
    <row r="813" spans="1:14" s="11" customFormat="1">
      <c r="E813" s="11" t="s">
        <v>1180</v>
      </c>
      <c r="F813" s="11">
        <v>79</v>
      </c>
      <c r="G813" s="11">
        <v>57</v>
      </c>
      <c r="H813" s="6">
        <f t="shared" si="20"/>
        <v>136</v>
      </c>
      <c r="L813" s="45">
        <v>5</v>
      </c>
      <c r="M813" s="13">
        <f>5/79</f>
        <v>6.3291139240506333E-2</v>
      </c>
    </row>
    <row r="814" spans="1:14" s="11" customFormat="1">
      <c r="E814" s="11" t="s">
        <v>1180</v>
      </c>
      <c r="F814" s="11">
        <f>3+12+3+16+1+11+5</f>
        <v>51</v>
      </c>
      <c r="G814" s="11">
        <f>2+1+9+3+12+1+1+15+1+11</f>
        <v>56</v>
      </c>
      <c r="H814" s="6">
        <f t="shared" si="20"/>
        <v>107</v>
      </c>
      <c r="L814" s="45">
        <v>4</v>
      </c>
      <c r="M814" s="13">
        <f>L814/F814</f>
        <v>7.8431372549019607E-2</v>
      </c>
    </row>
    <row r="815" spans="1:14" s="11" customFormat="1">
      <c r="E815" s="11" t="s">
        <v>1180</v>
      </c>
      <c r="F815" s="11">
        <v>120</v>
      </c>
      <c r="G815" s="11">
        <v>112</v>
      </c>
      <c r="H815" s="6">
        <f t="shared" si="20"/>
        <v>232</v>
      </c>
      <c r="L815" s="45">
        <v>12</v>
      </c>
      <c r="M815" s="13">
        <f>12/F815</f>
        <v>0.1</v>
      </c>
    </row>
    <row r="816" spans="1:14" s="11" customFormat="1" ht="15">
      <c r="E816" s="11" t="s">
        <v>1180</v>
      </c>
      <c r="F816" s="11">
        <v>120</v>
      </c>
      <c r="G816" s="11">
        <v>137</v>
      </c>
      <c r="H816" s="6">
        <f t="shared" si="20"/>
        <v>257</v>
      </c>
      <c r="J816" s="11" t="s">
        <v>275</v>
      </c>
      <c r="K816" s="11">
        <v>1</v>
      </c>
      <c r="L816" s="45">
        <v>8</v>
      </c>
      <c r="M816" s="13">
        <f>L816/F816</f>
        <v>6.6666666666666666E-2</v>
      </c>
    </row>
    <row r="817" spans="1:14">
      <c r="A817" s="11"/>
      <c r="B817" s="11"/>
      <c r="C817" s="1"/>
      <c r="D817" s="1"/>
      <c r="E817" s="6" t="s">
        <v>1180</v>
      </c>
      <c r="F817" s="6">
        <v>185</v>
      </c>
      <c r="G817" s="6">
        <v>200</v>
      </c>
      <c r="H817" s="6">
        <v>385</v>
      </c>
      <c r="L817" s="44">
        <v>28</v>
      </c>
      <c r="M817" s="8">
        <v>0.15140000000000001</v>
      </c>
      <c r="N817" s="6" t="s">
        <v>1219</v>
      </c>
    </row>
    <row r="818" spans="1:14" ht="15">
      <c r="E818" s="10" t="s">
        <v>1176</v>
      </c>
      <c r="F818" s="20">
        <f>SUM(F795:F804)</f>
        <v>1311</v>
      </c>
      <c r="G818" s="6">
        <f>SUM(G795:G804)</f>
        <v>1398</v>
      </c>
      <c r="H818" s="6">
        <f>F818+G818</f>
        <v>2709</v>
      </c>
      <c r="L818" s="46" t="s">
        <v>326</v>
      </c>
      <c r="M818" s="12">
        <v>8.3099999999999993E-2</v>
      </c>
    </row>
    <row r="819" spans="1:14" ht="15">
      <c r="E819" s="10" t="s">
        <v>1183</v>
      </c>
      <c r="F819" s="4">
        <f>SUM(F805:F817)</f>
        <v>1818</v>
      </c>
      <c r="G819" s="6">
        <f>SUM(G805:G817)</f>
        <v>1602</v>
      </c>
      <c r="H819" s="6">
        <f>F819+G819</f>
        <v>3420</v>
      </c>
      <c r="L819" s="46" t="s">
        <v>327</v>
      </c>
      <c r="M819" s="12">
        <v>7.2099999999999997E-2</v>
      </c>
    </row>
    <row r="820" spans="1:14">
      <c r="C820" s="1"/>
      <c r="D820" s="1"/>
      <c r="E820" s="1"/>
      <c r="L820" s="58"/>
    </row>
    <row r="821" spans="1:14">
      <c r="A821" s="4" t="s">
        <v>1029</v>
      </c>
      <c r="B821" s="11"/>
      <c r="C821" s="10">
        <v>278</v>
      </c>
      <c r="D821" s="1"/>
      <c r="E821" s="1"/>
    </row>
    <row r="822" spans="1:14">
      <c r="C822" s="1"/>
      <c r="D822" s="1"/>
      <c r="E822" s="1"/>
    </row>
    <row r="823" spans="1:14">
      <c r="C823" s="1"/>
      <c r="D823" s="1"/>
      <c r="E823" s="1"/>
    </row>
    <row r="824" spans="1:14">
      <c r="A824" s="6" t="s">
        <v>253</v>
      </c>
    </row>
    <row r="825" spans="1:14">
      <c r="A825" s="6" t="s">
        <v>177</v>
      </c>
    </row>
    <row r="826" spans="1:14">
      <c r="A826" s="33" t="s">
        <v>345</v>
      </c>
      <c r="K826" s="40"/>
    </row>
    <row r="827" spans="1:14">
      <c r="A827" s="6" t="s">
        <v>203</v>
      </c>
    </row>
    <row r="828" spans="1:14">
      <c r="A828" s="6" t="s">
        <v>123</v>
      </c>
    </row>
    <row r="829" spans="1:14">
      <c r="A829" s="6" t="s">
        <v>124</v>
      </c>
    </row>
    <row r="830" spans="1:14">
      <c r="A830" s="6" t="s">
        <v>125</v>
      </c>
    </row>
    <row r="831" spans="1:14">
      <c r="A831" s="6" t="s">
        <v>1117</v>
      </c>
    </row>
    <row r="833" spans="1:13">
      <c r="A833" s="6" t="s">
        <v>392</v>
      </c>
    </row>
    <row r="835" spans="1:13">
      <c r="A835" s="6" t="s">
        <v>1030</v>
      </c>
    </row>
    <row r="837" spans="1:13">
      <c r="A837" s="6" t="s">
        <v>945</v>
      </c>
    </row>
    <row r="845" spans="1:13">
      <c r="E845" s="1"/>
      <c r="L845" s="25"/>
      <c r="M845" s="6"/>
    </row>
  </sheetData>
  <sortState ref="A805:XFD814">
    <sortCondition descending="1" ref="E805:E814"/>
  </sortState>
  <mergeCells count="6">
    <mergeCell ref="A794:B794"/>
    <mergeCell ref="O238:P238"/>
    <mergeCell ref="O248:P248"/>
    <mergeCell ref="N252:O252"/>
    <mergeCell ref="O269:P269"/>
    <mergeCell ref="N267:O267"/>
  </mergeCells>
  <phoneticPr fontId="14" type="noConversion"/>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election activeCell="E1" sqref="E1"/>
    </sheetView>
  </sheetViews>
  <sheetFormatPr baseColWidth="10" defaultRowHeight="13" x14ac:dyDescent="0"/>
  <sheetData>
    <row r="1" spans="1:5">
      <c r="A1">
        <v>2577</v>
      </c>
      <c r="C1">
        <f>12/180</f>
        <v>6.6666666666666666E-2</v>
      </c>
      <c r="D1">
        <v>0</v>
      </c>
      <c r="E1" t="e">
        <f>L</f>
        <v>#NAME?</v>
      </c>
    </row>
    <row r="2" spans="1:5">
      <c r="B2">
        <v>38</v>
      </c>
      <c r="C2">
        <v>0</v>
      </c>
      <c r="D2">
        <v>0</v>
      </c>
    </row>
    <row r="3" spans="1:5">
      <c r="B3">
        <v>40</v>
      </c>
    </row>
    <row r="4" spans="1:5">
      <c r="B4">
        <v>39</v>
      </c>
    </row>
    <row r="5" spans="1:5">
      <c r="B5">
        <v>63</v>
      </c>
    </row>
    <row r="9" spans="1:5">
      <c r="A9">
        <v>2400</v>
      </c>
    </row>
    <row r="11" spans="1:5">
      <c r="A11">
        <v>2608</v>
      </c>
    </row>
    <row r="12" spans="1:5">
      <c r="A12">
        <v>6754</v>
      </c>
    </row>
    <row r="13" spans="1:5">
      <c r="A13">
        <v>6646</v>
      </c>
    </row>
    <row r="14" spans="1:5">
      <c r="A14">
        <v>3617</v>
      </c>
    </row>
    <row r="16" spans="1:5">
      <c r="A16">
        <v>7443</v>
      </c>
    </row>
  </sheetData>
  <phoneticPr fontId="14" type="noConversion"/>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Cornell</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wny Cuykendall</dc:creator>
  <cp:lastModifiedBy>Daniel Barbash</cp:lastModifiedBy>
  <cp:lastPrinted>2014-06-11T14:48:03Z</cp:lastPrinted>
  <dcterms:created xsi:type="dcterms:W3CDTF">2014-01-20T18:45:13Z</dcterms:created>
  <dcterms:modified xsi:type="dcterms:W3CDTF">2014-08-22T01:00:59Z</dcterms:modified>
</cp:coreProperties>
</file>